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3040" windowHeight="9564" activeTab="1"/>
  </bookViews>
  <sheets>
    <sheet name="A.Gain" sheetId="16" r:id="rId1"/>
    <sheet name="B.Lose" sheetId="17" r:id="rId2"/>
  </sheets>
  <calcPr calcId="144525"/>
</workbook>
</file>

<file path=xl/sharedStrings.xml><?xml version="1.0" encoding="utf-8"?>
<sst xmlns="http://schemas.openxmlformats.org/spreadsheetml/2006/main" count="361" uniqueCount="259">
  <si>
    <t>Table S4. Gut microbial taxa correlated to pig body weight (Gain period)</t>
  </si>
  <si>
    <t>ID</t>
  </si>
  <si>
    <t>Taxa</t>
  </si>
  <si>
    <t>R_Pearson</t>
  </si>
  <si>
    <t>R_Spearman</t>
  </si>
  <si>
    <t>P_Pearson</t>
  </si>
  <si>
    <t>P_Spearman</t>
  </si>
  <si>
    <t>Average relative abundance</t>
  </si>
  <si>
    <t>All mean</t>
  </si>
  <si>
    <t>0W</t>
  </si>
  <si>
    <t>3W</t>
  </si>
  <si>
    <t>5W</t>
  </si>
  <si>
    <t>9W</t>
  </si>
  <si>
    <t>13W</t>
  </si>
  <si>
    <t>15W</t>
  </si>
  <si>
    <t>17W</t>
  </si>
  <si>
    <t>20W</t>
  </si>
  <si>
    <t>22W</t>
  </si>
  <si>
    <t>24W</t>
  </si>
  <si>
    <t>27W</t>
  </si>
  <si>
    <t>taxa358</t>
  </si>
  <si>
    <t>1_Firmicutes;2_Clostridia;3_Clostridiales;4_Ruminococcaceae;5_Ruminococcaceae UCG-005</t>
  </si>
  <si>
    <t>taxa211</t>
  </si>
  <si>
    <t>1_Firmicutes;2_Clostridia;3_Clostridiales;4_Christensenellaceae;5_Christensenellaceae R-7 group</t>
  </si>
  <si>
    <t>taxa113</t>
  </si>
  <si>
    <t>1_Bacteroidetes;2_Bacteroidia;3_Bacteroidales;4_p-251-o5;5_uncultured bacterium</t>
  </si>
  <si>
    <t>taxa252</t>
  </si>
  <si>
    <t>1_Firmicutes;2_Clostridia;3_Clostridiales;4_Lachnospiraceae;__</t>
  </si>
  <si>
    <t>taxa353</t>
  </si>
  <si>
    <t>1_Firmicutes;2_Clostridia;3_Clostridiales;4_Ruminococcaceae;5_Ruminococcaceae NK4A214 group</t>
  </si>
  <si>
    <t>taxa355</t>
  </si>
  <si>
    <t>1_Firmicutes;2_Clostridia;3_Clostridiales;4_Ruminococcaceae;5_Ruminococcaceae UCG-002</t>
  </si>
  <si>
    <t>taxa134</t>
  </si>
  <si>
    <t>1_Bacteroidetes;2_Bacteroidia;3_Bacteroidales;4_Rikenellaceae;5_Rikenellaceae RC9 gut group</t>
  </si>
  <si>
    <t>taxa329</t>
  </si>
  <si>
    <t>1_Firmicutes;2_Clostridia;3_Clostridiales;4_Ruminococcaceae;5_[Eubacterium] coprostanoligenes group</t>
  </si>
  <si>
    <t>taxa108</t>
  </si>
  <si>
    <t>1_Bacteroidetes;2_Bacteroidia;3_Bacteroidales;4_Muribaculaceae;5_uncultured bacterium</t>
  </si>
  <si>
    <t>taxa295</t>
  </si>
  <si>
    <t>1_Firmicutes;2_Clostridia;3_Clostridiales;4_Lachnospiraceae;5_Lachnospiraceae NK4A136 group</t>
  </si>
  <si>
    <t>taxa304</t>
  </si>
  <si>
    <t>1_Firmicutes;2_Clostridia;3_Clostridiales;4_Lachnospiraceae;5_Lachnospiraceae XPB1014 group</t>
  </si>
  <si>
    <t>taxa566</t>
  </si>
  <si>
    <t>1_Spirochaetes;2_Spirochaetia;3_Spirochaetales;4_Spirochaetaceae;5_Treponema 2</t>
  </si>
  <si>
    <t>taxa126</t>
  </si>
  <si>
    <t>1_Bacteroidetes;2_Bacteroidia;3_Bacteroidales;4_Prevotellaceae;5_Prevotellaceae NK3B31 group</t>
  </si>
  <si>
    <t>taxa87</t>
  </si>
  <si>
    <t>1_Bacteroidetes;2_Bacteroidia;3_Bacteroidales;4_Bacteroidaceae;5_Bacteroides</t>
  </si>
  <si>
    <t>taxa203</t>
  </si>
  <si>
    <t>1_Firmicutes;2_Bacilli;3_Lactobacillales;4_Lactobacillaceae;5_Lactobacillus</t>
  </si>
  <si>
    <t>taxa362</t>
  </si>
  <si>
    <t>1_Firmicutes;2_Clostridia;3_Clostridiales;4_Ruminococcaceae;5_Ruminococcaceae UCG-010</t>
  </si>
  <si>
    <t>taxa128</t>
  </si>
  <si>
    <t>1_Bacteroidetes;2_Bacteroidia;3_Bacteroidales;4_Prevotellaceae;5_Prevotellaceae UCG-003</t>
  </si>
  <si>
    <t>taxa372</t>
  </si>
  <si>
    <t>1_Firmicutes;2_Clostridia;3_Clostridiales;4_Ruminococcaceae;5_uncultured</t>
  </si>
  <si>
    <t>taxa367</t>
  </si>
  <si>
    <t>1_Firmicutes;2_Clostridia;3_Clostridiales;4_Ruminococcaceae;5_Ruminococcus 1</t>
  </si>
  <si>
    <t>taxa121</t>
  </si>
  <si>
    <t>1_Bacteroidetes;2_Bacteroidia;3_Bacteroidales;4_Prevotellaceae;5_Prevotella 1</t>
  </si>
  <si>
    <t>taxa206</t>
  </si>
  <si>
    <t>1_Firmicutes;2_Bacilli;3_Lactobacillales;4_Streptococcaceae;5_Streptococcus</t>
  </si>
  <si>
    <t>taxa115</t>
  </si>
  <si>
    <t>1_Bacteroidetes;2_Bacteroidia;3_Bacteroidales;4_Paludibacteraceae;5_uncultured</t>
  </si>
  <si>
    <t>taxa365</t>
  </si>
  <si>
    <t>1_Firmicutes;2_Clostridia;3_Clostridiales;4_Ruminococcaceae;5_Ruminococcaceae UCG-014</t>
  </si>
  <si>
    <t>taxa344</t>
  </si>
  <si>
    <t>1_Firmicutes;2_Clostridia;3_Clostridiales;4_Ruminococcaceae;5_Oscillibacter</t>
  </si>
  <si>
    <t>taxa292</t>
  </si>
  <si>
    <t>1_Firmicutes;2_Clostridia;3_Clostridiales;4_Lachnospiraceae;5_Lachnospiraceae AC2044 group</t>
  </si>
  <si>
    <t>taxa247</t>
  </si>
  <si>
    <t>1_Firmicutes;2_Clostridia;3_Clostridiales;4_Family XIII;5_Family XIII AD3011 group</t>
  </si>
  <si>
    <t>taxa90</t>
  </si>
  <si>
    <t>1_Bacteroidetes;2_Bacteroidia;3_Bacteroidales;4_Bacteroidales RF16 group;5_uncultured bacterium</t>
  </si>
  <si>
    <t>taxa345</t>
  </si>
  <si>
    <t>1_Firmicutes;2_Clostridia;3_Clostridiales;4_Ruminococcaceae;5_Oscillospira</t>
  </si>
  <si>
    <t>taxa127</t>
  </si>
  <si>
    <t>1_Bacteroidetes;2_Bacteroidia;3_Bacteroidales;4_Prevotellaceae;5_Prevotellaceae UCG-001</t>
  </si>
  <si>
    <t>taxa328</t>
  </si>
  <si>
    <t>1_Firmicutes;2_Clostridia;3_Clostridiales;4_Ruminococcaceae;__</t>
  </si>
  <si>
    <t>taxa361</t>
  </si>
  <si>
    <t>1_Firmicutes;2_Clostridia;3_Clostridiales;4_Ruminococcaceae;5_Ruminococcaceae UCG-009</t>
  </si>
  <si>
    <t>taxa214</t>
  </si>
  <si>
    <t>1_Firmicutes;2_Clostridia;3_Clostridiales;4_Clostridiaceae 1;5_Clostridium sensu stricto 1</t>
  </si>
  <si>
    <t>taxa334</t>
  </si>
  <si>
    <t>1_Firmicutes;2_Clostridia;3_Clostridiales;4_Ruminococcaceae;5_Candidatus Soleaferrea</t>
  </si>
  <si>
    <t>taxa118</t>
  </si>
  <si>
    <t>1_Bacteroidetes;2_Bacteroidia;3_Bacteroidales;4_Prevotellaceae;5_Alloprevotella</t>
  </si>
  <si>
    <t>taxa117</t>
  </si>
  <si>
    <t>1_Bacteroidetes;2_Bacteroidia;3_Bacteroidales;4_Prevotellaceae;__</t>
  </si>
  <si>
    <t>taxa112</t>
  </si>
  <si>
    <t>1_Bacteroidetes;2_Bacteroidia;3_Bacteroidales;4_Muribaculaceae;5_uncultured Porphyromonadaceae bacterium</t>
  </si>
  <si>
    <t>taxa526</t>
  </si>
  <si>
    <t>1_Proteobacteria;2_Gammaproteobacteria;3_Enterobacteriales;4_Enterobacteriaceae;5_Escherichia-Shigella</t>
  </si>
  <si>
    <t>taxa394</t>
  </si>
  <si>
    <t>1_Firmicutes;2_Negativicutes;3_Selenomonadales;4_Acidaminococcaceae;5_Phascolarctobacterium</t>
  </si>
  <si>
    <t>taxa315</t>
  </si>
  <si>
    <t>1_Firmicutes;2_Clostridia;3_Clostridiales;4_Lachnospiraceae;5_uncultured</t>
  </si>
  <si>
    <t>taxa133</t>
  </si>
  <si>
    <t>1_Bacteroidetes;2_Bacteroidia;3_Bacteroidales;4_Rikenellaceae;5_hoa5-07d05 gut group</t>
  </si>
  <si>
    <t>taxa351</t>
  </si>
  <si>
    <t>1_Firmicutes;2_Clostridia;3_Clostridiales;4_Ruminococcaceae;5_Ruminiclostridium 6</t>
  </si>
  <si>
    <t>taxa1</t>
  </si>
  <si>
    <t>0_Archaea;1_Euryarchaeota;2_Methanobacteria;3_Methanobacteriales;4_Methanobacteriaceae;5_Methanobrevibacter</t>
  </si>
  <si>
    <t>taxa309</t>
  </si>
  <si>
    <t>1_Firmicutes;2_Clostridia;3_Clostridiales;4_Lachnospiraceae;5_Roseburia</t>
  </si>
  <si>
    <t>taxa483</t>
  </si>
  <si>
    <t>1_Proteobacteria;2_Deltaproteobacteria;3_Desulfovibrionales;4_Desulfovibrionaceae;5_Desulfovibrio</t>
  </si>
  <si>
    <t>taxa136</t>
  </si>
  <si>
    <t>1_Bacteroidetes;2_Bacteroidia;3_Bacteroidales;4_Tannerellaceae;5_Parabacteroides</t>
  </si>
  <si>
    <t>taxa364</t>
  </si>
  <si>
    <t>1_Firmicutes;2_Clostridia;3_Clostridiales;4_Ruminococcaceae;5_Ruminococcaceae UCG-013</t>
  </si>
  <si>
    <t>taxa392</t>
  </si>
  <si>
    <t>1_Firmicutes;2_Erysipelotrichia;3_Erysipelotrichales;4_Erysipelotrichaceae;5_uncultured</t>
  </si>
  <si>
    <t>taxa564</t>
  </si>
  <si>
    <t>1_Spirochaetes;2_Spirochaetia;3_Spirochaetales;4_Spirochaetaceae;5_Sphaerochaeta</t>
  </si>
  <si>
    <t>taxa97</t>
  </si>
  <si>
    <t>1_Bacteroidetes;2_Bacteroidia;3_Bacteroidales;4_F082;5_uncultured bacterium</t>
  </si>
  <si>
    <t>taxa266</t>
  </si>
  <si>
    <t>1_Firmicutes;2_Clostridia;3_Clostridiales;4_Lachnospiraceae;5_Acetitomaculum</t>
  </si>
  <si>
    <t>taxa223</t>
  </si>
  <si>
    <t>1_Firmicutes;2_Clostridia;3_Clostridiales;4_Clostridiales vadinBB60 group;5_uncultured bacterium</t>
  </si>
  <si>
    <t>taxa86</t>
  </si>
  <si>
    <t>1_Bacteroidetes;2_Bacteroidia;3_Bacteroidales;__;__</t>
  </si>
  <si>
    <t>taxa132</t>
  </si>
  <si>
    <t>1_Bacteroidetes;2_Bacteroidia;3_Bacteroidales;4_Rikenellaceae;5_dgA-11 gut group</t>
  </si>
  <si>
    <t>taxa267</t>
  </si>
  <si>
    <t>1_Firmicutes;2_Clostridia;3_Clostridiales;4_Lachnospiraceae;5_Agathobacter</t>
  </si>
  <si>
    <t>taxa327</t>
  </si>
  <si>
    <t>1_Firmicutes;2_Clostridia;3_Clostridiales;4_Peptostreptococcaceae;5_Terrisporobacter</t>
  </si>
  <si>
    <t>taxa221</t>
  </si>
  <si>
    <t>1_Firmicutes;2_Clostridia;3_Clostridiales;4_Clostridiales vadinBB60 group;Ambiguous_taxa</t>
  </si>
  <si>
    <t>taxa368</t>
  </si>
  <si>
    <t>1_Firmicutes;2_Clostridia;3_Clostridiales;4_Ruminococcaceae;5_Ruminococcus 2</t>
  </si>
  <si>
    <t>taxa259</t>
  </si>
  <si>
    <t>1_Firmicutes;2_Clostridia;3_Clostridiales;4_Lachnospiraceae;5_[Eubacterium] ruminantium group</t>
  </si>
  <si>
    <t>taxa357</t>
  </si>
  <si>
    <t>1_Firmicutes;2_Clostridia;3_Clostridiales;4_Ruminococcaceae;5_Ruminococcaceae UCG-004</t>
  </si>
  <si>
    <t>taxa396</t>
  </si>
  <si>
    <t>1_Firmicutes;2_Negativicutes;3_Selenomonadales;4_Veillonellaceae;5_Anaerovibrio</t>
  </si>
  <si>
    <t>taxa405</t>
  </si>
  <si>
    <t>1_Fusobacteria;2_Fusobacteriia;3_Fusobacteriales;4_Fusobacteriaceae;5_Fusobacterium</t>
  </si>
  <si>
    <t>taxa103</t>
  </si>
  <si>
    <t>1_Bacteroidetes;2_Bacteroidia;3_Bacteroidales;4_Muribaculaceae;__</t>
  </si>
  <si>
    <t>taxa491</t>
  </si>
  <si>
    <t>1_Proteobacteria;2_Gammaproteobacteria;3_Aeromonadales;4_Succinivibrionaceae;5_Succinivibrio</t>
  </si>
  <si>
    <t>taxa343</t>
  </si>
  <si>
    <t>1_Firmicutes;2_Clostridia;3_Clostridiales;4_Ruminococcaceae;5_Negativibacillus</t>
  </si>
  <si>
    <t>taxa350</t>
  </si>
  <si>
    <t>1_Firmicutes;2_Clostridia;3_Clostridiales;4_Ruminococcaceae;5_Ruminiclostridium 5</t>
  </si>
  <si>
    <t>taxa242</t>
  </si>
  <si>
    <t>1_Firmicutes;2_Clostridia;3_Clostridiales;4_Family XIII;__</t>
  </si>
  <si>
    <t>taxa271</t>
  </si>
  <si>
    <t>1_Firmicutes;2_Clostridia;3_Clostridiales;4_Lachnospiraceae;5_Blautia</t>
  </si>
  <si>
    <t>taxa352</t>
  </si>
  <si>
    <t>1_Firmicutes;2_Clostridia;3_Clostridiales;4_Ruminococcaceae;5_Ruminiclostridium 9</t>
  </si>
  <si>
    <t>taxa114</t>
  </si>
  <si>
    <t>1_Bacteroidetes;2_Bacteroidia;3_Bacteroidales;4_p-2534-18B5 gut group;5_uncultured bacterium</t>
  </si>
  <si>
    <t>taxa278</t>
  </si>
  <si>
    <t>1_Firmicutes;2_Clostridia;3_Clostridiales;4_Lachnospiraceae;5_Coprococcus 3</t>
  </si>
  <si>
    <t>taxa391</t>
  </si>
  <si>
    <t>1_Firmicutes;2_Erysipelotrichia;3_Erysipelotrichales;4_Erysipelotrichaceae;5_Turicibacter</t>
  </si>
  <si>
    <t>taxa326</t>
  </si>
  <si>
    <t>1_Firmicutes;2_Clostridia;3_Clostridiales;4_Peptostreptococcaceae;5_Romboutsia</t>
  </si>
  <si>
    <t>taxa388</t>
  </si>
  <si>
    <t>1_Firmicutes;2_Erysipelotrichia;3_Erysipelotrichales;4_Erysipelotrichaceae;5_Erysipelotrichaceae UCG-004</t>
  </si>
  <si>
    <t>taxa220</t>
  </si>
  <si>
    <t>1_Firmicutes;2_Clostridia;3_Clostridiales;4_Clostridiales vadinBB60 group;__</t>
  </si>
  <si>
    <t>taxa77</t>
  </si>
  <si>
    <t>1_Actinobacteria;2_Coriobacteriia;3_Coriobacteriales;4_uncultured;5_uncultured bacterium</t>
  </si>
  <si>
    <t>taxa276</t>
  </si>
  <si>
    <t>1_Firmicutes;2_Clostridia;3_Clostridiales;4_Lachnospiraceae;5_Coprococcus 1</t>
  </si>
  <si>
    <t>taxa178</t>
  </si>
  <si>
    <t>1_Fibrobacteres;2_Fibrobacteria;3_Fibrobacterales;4_Fibrobacteraceae;5_Fibrobacter</t>
  </si>
  <si>
    <t>taxa376</t>
  </si>
  <si>
    <t>1_Firmicutes;2_Erysipelotrichia;3_Erysipelotrichales;4_Erysipelotrichaceae;5_[Anaerorhabdus] furcosa group</t>
  </si>
  <si>
    <t>Table S4. Gut microbial taxa correlated to pig body weight (Lose period)</t>
  </si>
  <si>
    <t>32W</t>
  </si>
  <si>
    <t>34W</t>
  </si>
  <si>
    <t>36W</t>
  </si>
  <si>
    <t>38W</t>
  </si>
  <si>
    <t>taxa583</t>
  </si>
  <si>
    <t>1_Verrucomicrobia;2_Verrucomicrobiae;3_Verrucomicrobiales;4_Akkermansiaceae;5_Akkermansia</t>
  </si>
  <si>
    <t>taxa116</t>
  </si>
  <si>
    <t>1_Bacteroidetes;2_Bacteroidia;3_Bacteroidales;4_Porphyromonadaceae;5_Porphyromonas</t>
  </si>
  <si>
    <t>taxa305</t>
  </si>
  <si>
    <t>1_Firmicutes;2_Clostridia;3_Clostridiales;4_Lachnospiraceae;5_Marvinbryantia</t>
  </si>
  <si>
    <t>taxa541</t>
  </si>
  <si>
    <t>1_Proteobacteria;2_Gammaproteobacteria;3_Pasteurellales;4_Pasteurellaceae;5_Pasteurella</t>
  </si>
  <si>
    <t>taxa234</t>
  </si>
  <si>
    <t>1_Firmicutes;2_Clostridia;3_Clostridiales;4_Family XI;5_Ezakiella</t>
  </si>
  <si>
    <t>taxa225</t>
  </si>
  <si>
    <t>1_Firmicutes;2_Clostridia;3_Clostridiales;4_Clostridiales vadinBB60 group;5_uncultured organism</t>
  </si>
  <si>
    <t>taxa176</t>
  </si>
  <si>
    <t>1_Epsilonbacteraeota;2_Campylobacteria;3_Campylobacterales;4_Campylobacteraceae;5_Campylobacter</t>
  </si>
  <si>
    <t>taxa191</t>
  </si>
  <si>
    <t>1_Firmicutes;2_Bacilli;3_Lactobacillales;__;__</t>
  </si>
  <si>
    <t>taxa567</t>
  </si>
  <si>
    <t>1_Synergistetes;2_Synergistia;3_Synergistales;4_Synergistaceae;5_Cloacibacillus</t>
  </si>
  <si>
    <t>taxa287</t>
  </si>
  <si>
    <t>1_Firmicutes;2_Clostridia;3_Clostridiales;4_Lachnospiraceae;5_Hungatella</t>
  </si>
  <si>
    <t>taxa420</t>
  </si>
  <si>
    <t>1_Proteobacteria;2_Alphaproteobacteria;3_Caulobacterales;4_Caulobacteraceae;5_Brevundimonas</t>
  </si>
  <si>
    <t>taxa99</t>
  </si>
  <si>
    <t>1_Bacteroidetes;2_Bacteroidia;3_Bacteroidales;4_Marinifilaceae;5_Butyricimonas</t>
  </si>
  <si>
    <t>taxa197</t>
  </si>
  <si>
    <t>1_Firmicutes;2_Bacilli;3_Lactobacillales;4_Carnobacteriaceae;5_Atopostipes</t>
  </si>
  <si>
    <t>taxa582</t>
  </si>
  <si>
    <t>1_Verrucomicrobia;2_Verrucomicrobiae;3_Opitutales;4_Puniceicoccaceae;5_Cerasicoccus</t>
  </si>
  <si>
    <t>taxa34</t>
  </si>
  <si>
    <t>1_Actinobacteria;2_Actinobacteria;3_Actinomycetales;4_Actinomycetaceae;5_Arcanobacterium</t>
  </si>
  <si>
    <t>taxa574</t>
  </si>
  <si>
    <t>1_Tenericutes;2_Mollicutes;3_Mollicutes RF39;4_uncultured bacterium;5_uncultured bacterium</t>
  </si>
  <si>
    <t>taxa432</t>
  </si>
  <si>
    <t>1_Proteobacteria;2_Alphaproteobacteria;3_Rhizobiales;4_Beijerinckiaceae;5_Bosea</t>
  </si>
  <si>
    <t>taxa371</t>
  </si>
  <si>
    <t>1_Firmicutes;2_Clostridia;3_Clostridiales;4_Ruminococcaceae;5_UBA1819</t>
  </si>
  <si>
    <t>taxa523</t>
  </si>
  <si>
    <t>1_Proteobacteria;2_Gammaproteobacteria;3_Chromatiales;4_Chromatiaceae;5_Candidatus Thiobios</t>
  </si>
  <si>
    <t>taxa35</t>
  </si>
  <si>
    <t>1_Actinobacteria;2_Actinobacteria;3_Actinomycetales;4_Actinomycetaceae;5_Mobiluncus</t>
  </si>
  <si>
    <t>taxa342</t>
  </si>
  <si>
    <t>1_Firmicutes;2_Clostridia;3_Clostridiales;4_Ruminococcaceae;5_Intestinimonas</t>
  </si>
  <si>
    <t>taxa560</t>
  </si>
  <si>
    <t>1_Proteobacteria;2_Gammaproteobacteria;3_Xanthomonadales;4_Xanthomonadaceae;5_Stenotrophomonas</t>
  </si>
  <si>
    <t>taxa316</t>
  </si>
  <si>
    <t>1_Firmicutes;2_Clostridia;3_Clostridiales;4_Lachnospiraceae;5_XBB1006</t>
  </si>
  <si>
    <t>taxa177</t>
  </si>
  <si>
    <t>1_Epsilonbacteraeota;2_Campylobacteria;3_Campylobacterales;4_Helicobacteraceae;5_Helicobacter</t>
  </si>
  <si>
    <t>taxa192</t>
  </si>
  <si>
    <t>1_Firmicutes;2_Bacilli;3_Lactobacillales;4_Aerococcaceae;__</t>
  </si>
  <si>
    <t>taxa475</t>
  </si>
  <si>
    <t>1_Proteobacteria;2_Alphaproteobacteria;3_Sphingomonadales;4_Sphingomonadaceae;5_Sphingomonas</t>
  </si>
  <si>
    <t>taxa238</t>
  </si>
  <si>
    <t>1_Firmicutes;2_Clostridia;3_Clostridiales;4_Family XI;5_Parvimonas</t>
  </si>
  <si>
    <t>taxa385</t>
  </si>
  <si>
    <t>1_Firmicutes;2_Erysipelotrichia;3_Erysipelotrichales;4_Erysipelotrichaceae;5_Erysipelatoclostridium</t>
  </si>
  <si>
    <t>taxa514</t>
  </si>
  <si>
    <t>1_Proteobacteria;2_Gammaproteobacteria;3_Betaproteobacteriales;4_Rhodocyclaceae;5_Methyloversatilis</t>
  </si>
  <si>
    <t>taxa167</t>
  </si>
  <si>
    <t>1_Cyanobacteria;2_Oxyphotobacteria;3_Limnotrichales;4_Limnotrichaceae;5_Limnothrix</t>
  </si>
  <si>
    <t>taxa239</t>
  </si>
  <si>
    <t>1_Firmicutes;2_Clostridia;3_Clostridiales;4_Family XI;5_Peptoniphilus</t>
  </si>
  <si>
    <t>taxa341</t>
  </si>
  <si>
    <t>1_Firmicutes;2_Clostridia;3_Clostridiales;4_Ruminococcaceae;5_Hydrogenoanaerobacterium</t>
  </si>
  <si>
    <t>taxa38</t>
  </si>
  <si>
    <t>1_Actinobacteria;2_Actinobacteria;3_Corynebacteriales;4_Corynebacteriaceae;__</t>
  </si>
  <si>
    <t>taxa380</t>
  </si>
  <si>
    <t>1_Firmicutes;2_Erysipelotrichia;3_Erysipelotrichales;4_Erysipelotrichaceae;5_Candidatus Stoquefichus</t>
  </si>
  <si>
    <t>taxa285</t>
  </si>
  <si>
    <t>1_Firmicutes;2_Clostridia;3_Clostridiales;4_Lachnospiraceae;5_GCA-900066575</t>
  </si>
  <si>
    <t>taxa340</t>
  </si>
  <si>
    <t>1_Firmicutes;2_Clostridia;3_Clostridiales;4_Ruminococcaceae;5_GCA-900066225</t>
  </si>
  <si>
    <t>taxa250</t>
  </si>
  <si>
    <t>1_Firmicutes;2_Clostridia;3_Clostridiales;4_Family XIII;5_S5-A14a</t>
  </si>
  <si>
    <t>taxa76</t>
  </si>
  <si>
    <t>1_Actinobacteria;2_Coriobacteriia;3_Coriobacteriales;4_Eggerthellaceae;5_uncultured</t>
  </si>
  <si>
    <t>taxa233</t>
  </si>
  <si>
    <t>1_Firmicutes;2_Clostridia;3_Clostridiales;4_Family XI;5_Anaerococcu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0"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FF0000"/>
      <name val="Arial"/>
      <charset val="134"/>
    </font>
    <font>
      <sz val="11"/>
      <color theme="1"/>
      <name val="等线"/>
      <charset val="134"/>
      <scheme val="minor"/>
    </font>
    <font>
      <sz val="12"/>
      <color rgb="FF3F3F76"/>
      <name val="Arial"/>
      <charset val="134"/>
    </font>
    <font>
      <sz val="12"/>
      <color rgb="FF9C0006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Arial"/>
      <charset val="134"/>
    </font>
    <font>
      <sz val="18"/>
      <color theme="3"/>
      <name val="等线 Light"/>
      <charset val="134"/>
      <scheme val="major"/>
    </font>
    <font>
      <i/>
      <sz val="12"/>
      <color rgb="FF7F7F7F"/>
      <name val="Arial"/>
      <charset val="134"/>
    </font>
    <font>
      <b/>
      <sz val="15"/>
      <color theme="3"/>
      <name val="Arial"/>
      <charset val="134"/>
    </font>
    <font>
      <b/>
      <sz val="13"/>
      <color theme="3"/>
      <name val="Arial"/>
      <charset val="134"/>
    </font>
    <font>
      <b/>
      <sz val="12"/>
      <color rgb="FF3F3F3F"/>
      <name val="Arial"/>
      <charset val="134"/>
    </font>
    <font>
      <b/>
      <sz val="12"/>
      <color rgb="FFFA7D00"/>
      <name val="Arial"/>
      <charset val="134"/>
    </font>
    <font>
      <b/>
      <sz val="12"/>
      <color theme="0"/>
      <name val="Arial"/>
      <charset val="134"/>
    </font>
    <font>
      <sz val="12"/>
      <color theme="0"/>
      <name val="Arial"/>
      <charset val="134"/>
    </font>
    <font>
      <sz val="12"/>
      <color rgb="FFFA7D00"/>
      <name val="Arial"/>
      <charset val="134"/>
    </font>
    <font>
      <sz val="12"/>
      <color rgb="FF006100"/>
      <name val="Arial"/>
      <charset val="134"/>
    </font>
    <font>
      <sz val="12"/>
      <color rgb="FF9C570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4" fillId="4" borderId="4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3" fillId="12" borderId="9" applyNumberFormat="0" applyAlignment="0" applyProtection="0">
      <alignment vertical="center"/>
    </xf>
    <xf numFmtId="0" fontId="14" fillId="12" borderId="4" applyNumberFormat="0" applyAlignment="0" applyProtection="0">
      <alignment vertical="center"/>
    </xf>
    <xf numFmtId="0" fontId="15" fillId="13" borderId="10" applyNumberFormat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" fillId="0" borderId="12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2" borderId="0" xfId="0" applyFill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>
      <alignment vertical="center"/>
    </xf>
    <xf numFmtId="176" fontId="0" fillId="0" borderId="3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1"/>
  <sheetViews>
    <sheetView zoomScale="70" zoomScaleNormal="70" topLeftCell="A6" workbookViewId="0">
      <selection activeCell="B37" sqref="B37"/>
    </sheetView>
  </sheetViews>
  <sheetFormatPr defaultColWidth="8.72727272727273" defaultRowHeight="15"/>
  <cols>
    <col min="2" max="2" width="87.4015151515152" customWidth="1"/>
    <col min="3" max="3" width="9.86363636363636" customWidth="1"/>
    <col min="4" max="4" width="8.18181818181818" customWidth="1"/>
    <col min="7" max="7" width="9.73484848484848" customWidth="1"/>
    <col min="8" max="18" width="7.13636363636364" customWidth="1"/>
  </cols>
  <sheetData>
    <row r="1" ht="52" customHeight="1" spans="1:18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1" customFormat="1" ht="21" customHeight="1" spans="1:1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="1" customFormat="1" ht="15.6" spans="1:18">
      <c r="A3" s="6"/>
      <c r="B3" s="6"/>
      <c r="C3" s="7"/>
      <c r="D3" s="7"/>
      <c r="E3" s="7"/>
      <c r="F3" s="7"/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</row>
    <row r="4" spans="1:18">
      <c r="A4" t="s">
        <v>20</v>
      </c>
      <c r="B4" t="s">
        <v>21</v>
      </c>
      <c r="C4" s="11">
        <v>-0.04107767</v>
      </c>
      <c r="D4" s="11">
        <v>0.001813616</v>
      </c>
      <c r="E4">
        <v>0.76</v>
      </c>
      <c r="F4">
        <v>1</v>
      </c>
      <c r="G4">
        <v>0.088070419</v>
      </c>
      <c r="H4">
        <v>0.075732842</v>
      </c>
      <c r="I4">
        <v>0.082441149</v>
      </c>
      <c r="J4">
        <v>0.095572245</v>
      </c>
      <c r="K4">
        <v>0.083649815</v>
      </c>
      <c r="L4">
        <v>0.091191478</v>
      </c>
      <c r="M4">
        <v>0.088730767</v>
      </c>
      <c r="N4">
        <v>0.085101638</v>
      </c>
      <c r="O4">
        <v>0.086451668</v>
      </c>
      <c r="P4">
        <v>0.084034709</v>
      </c>
      <c r="Q4">
        <v>0.092383779</v>
      </c>
      <c r="R4">
        <v>0.109576401</v>
      </c>
    </row>
    <row r="5" spans="1:18">
      <c r="A5" t="s">
        <v>22</v>
      </c>
      <c r="B5" t="s">
        <v>23</v>
      </c>
      <c r="C5" s="11">
        <v>0.115240701</v>
      </c>
      <c r="D5" s="11">
        <v>0.126035614</v>
      </c>
      <c r="E5">
        <v>0.47</v>
      </c>
      <c r="F5">
        <v>0.3</v>
      </c>
      <c r="G5">
        <v>0.076785361</v>
      </c>
      <c r="H5">
        <v>0.084624595</v>
      </c>
      <c r="I5">
        <v>0.070402141</v>
      </c>
      <c r="J5">
        <v>0.079573303</v>
      </c>
      <c r="K5">
        <v>0.05363033</v>
      </c>
      <c r="L5">
        <v>0.068034983</v>
      </c>
      <c r="M5">
        <v>0.086268972</v>
      </c>
      <c r="N5">
        <v>0.05876165</v>
      </c>
      <c r="O5">
        <v>0.062919738</v>
      </c>
      <c r="P5">
        <v>0.093506161</v>
      </c>
      <c r="Q5">
        <v>0.083967333</v>
      </c>
      <c r="R5">
        <v>0.116570188</v>
      </c>
    </row>
    <row r="6" spans="1:18">
      <c r="A6" t="s">
        <v>24</v>
      </c>
      <c r="B6" t="s">
        <v>25</v>
      </c>
      <c r="C6" s="11">
        <v>-0.11341559</v>
      </c>
      <c r="D6" s="11">
        <v>-0.086407995</v>
      </c>
      <c r="E6">
        <v>0.24</v>
      </c>
      <c r="F6">
        <v>0.63</v>
      </c>
      <c r="G6">
        <v>0.070154591</v>
      </c>
      <c r="H6">
        <v>0.065103045</v>
      </c>
      <c r="I6">
        <v>0.07521829</v>
      </c>
      <c r="J6">
        <v>0.070963459</v>
      </c>
      <c r="K6">
        <v>0.085824263</v>
      </c>
      <c r="L6">
        <v>0.077001646</v>
      </c>
      <c r="M6">
        <v>0.079363512</v>
      </c>
      <c r="N6">
        <v>0.094597046</v>
      </c>
      <c r="O6">
        <v>0.071209765</v>
      </c>
      <c r="P6">
        <v>0.062133025</v>
      </c>
      <c r="Q6">
        <v>0.056323099</v>
      </c>
      <c r="R6">
        <v>0.033945548</v>
      </c>
    </row>
    <row r="7" spans="1:18">
      <c r="A7" t="s">
        <v>26</v>
      </c>
      <c r="B7" t="s">
        <v>27</v>
      </c>
      <c r="C7" s="11">
        <v>-0.049144162</v>
      </c>
      <c r="D7" s="11">
        <v>-0.022164297</v>
      </c>
      <c r="E7">
        <v>0.9</v>
      </c>
      <c r="F7">
        <v>0.95</v>
      </c>
      <c r="G7">
        <v>0.055900912</v>
      </c>
      <c r="H7">
        <v>0.065040095</v>
      </c>
      <c r="I7">
        <v>0.050376011</v>
      </c>
      <c r="J7">
        <v>0.043364921</v>
      </c>
      <c r="K7">
        <v>0.049325175</v>
      </c>
      <c r="L7">
        <v>0.060977844</v>
      </c>
      <c r="M7">
        <v>0.060865831</v>
      </c>
      <c r="N7">
        <v>0.063635113</v>
      </c>
      <c r="O7">
        <v>0.064665659</v>
      </c>
      <c r="P7">
        <v>0.059065029</v>
      </c>
      <c r="Q7">
        <v>0.049284001</v>
      </c>
      <c r="R7">
        <v>0.050127805</v>
      </c>
    </row>
    <row r="8" spans="1:18">
      <c r="A8" t="s">
        <v>28</v>
      </c>
      <c r="B8" t="s">
        <v>29</v>
      </c>
      <c r="C8" s="11">
        <v>0.03721405</v>
      </c>
      <c r="D8" s="11">
        <v>0.057752275</v>
      </c>
      <c r="E8">
        <v>0.98</v>
      </c>
      <c r="F8">
        <v>0.91</v>
      </c>
      <c r="G8">
        <v>0.047477101</v>
      </c>
      <c r="H8">
        <v>0.036562479</v>
      </c>
      <c r="I8">
        <v>0.045751777</v>
      </c>
      <c r="J8">
        <v>0.053330504</v>
      </c>
      <c r="K8">
        <v>0.05906153</v>
      </c>
      <c r="L8">
        <v>0.049172588</v>
      </c>
      <c r="M8">
        <v>0.03786743</v>
      </c>
      <c r="N8">
        <v>0.039659029</v>
      </c>
      <c r="O8">
        <v>0.047741617</v>
      </c>
      <c r="P8">
        <v>0.046607265</v>
      </c>
      <c r="Q8">
        <v>0.048406832</v>
      </c>
      <c r="R8">
        <v>0.053755409</v>
      </c>
    </row>
    <row r="9" spans="1:18">
      <c r="A9" t="s">
        <v>30</v>
      </c>
      <c r="B9" t="s">
        <v>31</v>
      </c>
      <c r="C9" s="11">
        <v>-0.042124039</v>
      </c>
      <c r="D9" s="11">
        <v>-0.023556713</v>
      </c>
      <c r="E9">
        <v>0.53</v>
      </c>
      <c r="F9">
        <v>0.65</v>
      </c>
      <c r="G9">
        <v>0.045825196</v>
      </c>
      <c r="H9">
        <v>0.041155166</v>
      </c>
      <c r="I9">
        <v>0.05476857</v>
      </c>
      <c r="J9">
        <v>0.062103785</v>
      </c>
      <c r="K9">
        <v>0.05713243</v>
      </c>
      <c r="L9">
        <v>0.043661398</v>
      </c>
      <c r="M9">
        <v>0.03462592</v>
      </c>
      <c r="N9">
        <v>0.034775467</v>
      </c>
      <c r="O9">
        <v>0.036482121</v>
      </c>
      <c r="P9">
        <v>0.035607689</v>
      </c>
      <c r="Q9">
        <v>0.044973316</v>
      </c>
      <c r="R9">
        <v>0.052620485</v>
      </c>
    </row>
    <row r="10" spans="1:18">
      <c r="A10" t="s">
        <v>32</v>
      </c>
      <c r="B10" t="s">
        <v>33</v>
      </c>
      <c r="C10" s="11">
        <v>-0.190467302</v>
      </c>
      <c r="D10" s="11">
        <v>-0.180683892</v>
      </c>
      <c r="E10">
        <v>0</v>
      </c>
      <c r="F10">
        <v>0.01</v>
      </c>
      <c r="G10">
        <v>0.037124397</v>
      </c>
      <c r="H10">
        <v>0.048304766</v>
      </c>
      <c r="I10">
        <v>0.034961941</v>
      </c>
      <c r="J10">
        <v>0.034768266</v>
      </c>
      <c r="K10">
        <v>0.042338553</v>
      </c>
      <c r="L10">
        <v>0.04045611</v>
      </c>
      <c r="M10">
        <v>0.02519607</v>
      </c>
      <c r="N10">
        <v>0.03974776</v>
      </c>
      <c r="O10">
        <v>0.038766684</v>
      </c>
      <c r="P10">
        <v>0.032080217</v>
      </c>
      <c r="Q10">
        <v>0.035224789</v>
      </c>
      <c r="R10">
        <v>0.025426669</v>
      </c>
    </row>
    <row r="11" spans="1:18">
      <c r="A11" t="s">
        <v>34</v>
      </c>
      <c r="B11" t="s">
        <v>35</v>
      </c>
      <c r="C11" s="11">
        <v>0.053038296</v>
      </c>
      <c r="D11" s="11">
        <v>0.029728888</v>
      </c>
      <c r="E11">
        <v>0.99</v>
      </c>
      <c r="F11">
        <v>1</v>
      </c>
      <c r="G11">
        <v>0.030102892</v>
      </c>
      <c r="H11">
        <v>0.024366598</v>
      </c>
      <c r="I11">
        <v>0.029314247</v>
      </c>
      <c r="J11">
        <v>0.028759605</v>
      </c>
      <c r="K11">
        <v>0.037465997</v>
      </c>
      <c r="L11">
        <v>0.035849058</v>
      </c>
      <c r="M11">
        <v>0.027614177</v>
      </c>
      <c r="N11">
        <v>0.023917538</v>
      </c>
      <c r="O11">
        <v>0.025913105</v>
      </c>
      <c r="P11">
        <v>0.032158785</v>
      </c>
      <c r="Q11">
        <v>0.028177041</v>
      </c>
      <c r="R11">
        <v>0.038175063</v>
      </c>
    </row>
    <row r="12" spans="1:18">
      <c r="A12" t="s">
        <v>36</v>
      </c>
      <c r="B12" t="s">
        <v>37</v>
      </c>
      <c r="C12" s="11">
        <v>-0.137287379</v>
      </c>
      <c r="D12" s="11">
        <v>-0.121264973</v>
      </c>
      <c r="E12">
        <v>0</v>
      </c>
      <c r="F12">
        <v>0.04</v>
      </c>
      <c r="G12">
        <v>0.029316893</v>
      </c>
      <c r="H12">
        <v>0.022501863</v>
      </c>
      <c r="I12">
        <v>0.032159292</v>
      </c>
      <c r="J12">
        <v>0.026772099</v>
      </c>
      <c r="K12">
        <v>0.036565427</v>
      </c>
      <c r="L12">
        <v>0.029192143</v>
      </c>
      <c r="M12">
        <v>0.029163682</v>
      </c>
      <c r="N12">
        <v>0.028023736</v>
      </c>
      <c r="O12">
        <v>0.038779406</v>
      </c>
      <c r="P12">
        <v>0.025883354</v>
      </c>
      <c r="Q12">
        <v>0.029564585</v>
      </c>
      <c r="R12">
        <v>0.022498958</v>
      </c>
    </row>
    <row r="13" spans="1:18">
      <c r="A13" t="s">
        <v>38</v>
      </c>
      <c r="B13" t="s">
        <v>39</v>
      </c>
      <c r="C13" s="11">
        <v>0.092008022</v>
      </c>
      <c r="D13" s="11">
        <v>0.104862496</v>
      </c>
      <c r="E13">
        <v>0.32</v>
      </c>
      <c r="F13">
        <v>0.27</v>
      </c>
      <c r="G13">
        <v>0.028135293</v>
      </c>
      <c r="H13">
        <v>0.029813973</v>
      </c>
      <c r="I13">
        <v>0.027572268</v>
      </c>
      <c r="J13">
        <v>0.020255945</v>
      </c>
      <c r="K13">
        <v>0.01459959</v>
      </c>
      <c r="L13">
        <v>0.024657865</v>
      </c>
      <c r="M13">
        <v>0.041656763</v>
      </c>
      <c r="N13">
        <v>0.036622326</v>
      </c>
      <c r="O13">
        <v>0.02666581</v>
      </c>
      <c r="P13">
        <v>0.033835563</v>
      </c>
      <c r="Q13">
        <v>0.033859217</v>
      </c>
      <c r="R13">
        <v>0.02942721</v>
      </c>
    </row>
    <row r="14" spans="1:18">
      <c r="A14" t="s">
        <v>40</v>
      </c>
      <c r="B14" t="s">
        <v>41</v>
      </c>
      <c r="C14" s="11">
        <v>-0.163838906</v>
      </c>
      <c r="D14" s="11">
        <v>-0.150148422</v>
      </c>
      <c r="E14">
        <v>0.01</v>
      </c>
      <c r="F14">
        <v>0.04</v>
      </c>
      <c r="G14">
        <v>0.025088567</v>
      </c>
      <c r="H14">
        <v>0.02489326</v>
      </c>
      <c r="I14">
        <v>0.028079946</v>
      </c>
      <c r="J14">
        <v>0.031269559</v>
      </c>
      <c r="K14">
        <v>0.022553615</v>
      </c>
      <c r="L14">
        <v>0.022075958</v>
      </c>
      <c r="M14">
        <v>0.030986457</v>
      </c>
      <c r="N14">
        <v>0.028118564</v>
      </c>
      <c r="O14">
        <v>0.027373132</v>
      </c>
      <c r="P14">
        <v>0.022778119</v>
      </c>
      <c r="Q14">
        <v>0.021826784</v>
      </c>
      <c r="R14">
        <v>0.018228846</v>
      </c>
    </row>
    <row r="15" spans="1:18">
      <c r="A15" t="s">
        <v>42</v>
      </c>
      <c r="B15" t="s">
        <v>43</v>
      </c>
      <c r="C15" s="11">
        <v>0.008984605</v>
      </c>
      <c r="D15" s="11">
        <v>0.058252917</v>
      </c>
      <c r="E15">
        <v>0.94</v>
      </c>
      <c r="F15">
        <v>0.47</v>
      </c>
      <c r="G15">
        <v>0.022524131</v>
      </c>
      <c r="H15">
        <v>0.014925576</v>
      </c>
      <c r="I15">
        <v>0.022976565</v>
      </c>
      <c r="J15">
        <v>0.020619158</v>
      </c>
      <c r="K15">
        <v>0.020362328</v>
      </c>
      <c r="L15">
        <v>0.027843824</v>
      </c>
      <c r="M15">
        <v>0.022025687</v>
      </c>
      <c r="N15">
        <v>0.022927955</v>
      </c>
      <c r="O15">
        <v>0.016797059</v>
      </c>
      <c r="P15">
        <v>0.028811634</v>
      </c>
      <c r="Q15">
        <v>0.025789053</v>
      </c>
      <c r="R15">
        <v>0.02568445</v>
      </c>
    </row>
    <row r="16" spans="1:18">
      <c r="A16" t="s">
        <v>44</v>
      </c>
      <c r="B16" t="s">
        <v>45</v>
      </c>
      <c r="C16" s="11">
        <v>-0.186863982</v>
      </c>
      <c r="D16" s="11">
        <v>-0.180949657</v>
      </c>
      <c r="E16">
        <v>0</v>
      </c>
      <c r="F16">
        <v>0</v>
      </c>
      <c r="G16">
        <v>0.021790099</v>
      </c>
      <c r="H16">
        <v>0.022030443</v>
      </c>
      <c r="I16">
        <v>0.031806361</v>
      </c>
      <c r="J16">
        <v>0.024777083</v>
      </c>
      <c r="K16">
        <v>0.028648773</v>
      </c>
      <c r="L16">
        <v>0.020259743</v>
      </c>
      <c r="M16">
        <v>0.015675702</v>
      </c>
      <c r="N16">
        <v>0.030992629</v>
      </c>
      <c r="O16">
        <v>0.018664001</v>
      </c>
      <c r="P16">
        <v>0.015163974</v>
      </c>
      <c r="Q16">
        <v>0.016644386</v>
      </c>
      <c r="R16">
        <v>0.008704412</v>
      </c>
    </row>
    <row r="17" spans="1:18">
      <c r="A17" t="s">
        <v>46</v>
      </c>
      <c r="B17" s="9" t="s">
        <v>47</v>
      </c>
      <c r="C17" s="10">
        <v>0.214895853</v>
      </c>
      <c r="D17" s="10">
        <v>0.20247053</v>
      </c>
      <c r="E17">
        <v>0.04</v>
      </c>
      <c r="F17">
        <v>0</v>
      </c>
      <c r="G17">
        <v>0.020703602</v>
      </c>
      <c r="H17">
        <v>0.019046208</v>
      </c>
      <c r="I17">
        <v>0.012642363</v>
      </c>
      <c r="J17">
        <v>0.011709387</v>
      </c>
      <c r="K17">
        <v>0.010202525</v>
      </c>
      <c r="L17">
        <v>0.012294887</v>
      </c>
      <c r="M17">
        <v>0.021858014</v>
      </c>
      <c r="N17">
        <v>0.034033448</v>
      </c>
      <c r="O17">
        <v>0.021665686</v>
      </c>
      <c r="P17">
        <v>0.01896007</v>
      </c>
      <c r="Q17">
        <v>0.039685954</v>
      </c>
      <c r="R17">
        <v>0.029645495</v>
      </c>
    </row>
    <row r="18" spans="1:18">
      <c r="A18" t="s">
        <v>48</v>
      </c>
      <c r="B18" t="s">
        <v>49</v>
      </c>
      <c r="C18" s="11">
        <v>-0.13020124</v>
      </c>
      <c r="D18" s="11">
        <v>-0.120434568</v>
      </c>
      <c r="E18">
        <v>0.02</v>
      </c>
      <c r="F18">
        <v>0.02</v>
      </c>
      <c r="G18">
        <v>0.019493807</v>
      </c>
      <c r="H18">
        <v>0.007742218</v>
      </c>
      <c r="I18">
        <v>0.026098534</v>
      </c>
      <c r="J18">
        <v>0.040928823</v>
      </c>
      <c r="K18">
        <v>0.027219681</v>
      </c>
      <c r="L18">
        <v>0.007595263</v>
      </c>
      <c r="M18">
        <v>0.009380493</v>
      </c>
      <c r="N18">
        <v>0.007769632</v>
      </c>
      <c r="O18">
        <v>0.020363779</v>
      </c>
      <c r="P18">
        <v>0.010939694</v>
      </c>
      <c r="Q18">
        <v>0.025301026</v>
      </c>
      <c r="R18">
        <v>0.025616326</v>
      </c>
    </row>
    <row r="19" spans="1:18">
      <c r="A19" t="s">
        <v>50</v>
      </c>
      <c r="B19" t="s">
        <v>51</v>
      </c>
      <c r="C19" s="11">
        <v>0.012032494</v>
      </c>
      <c r="D19" s="11">
        <v>0.031070616</v>
      </c>
      <c r="E19">
        <v>1</v>
      </c>
      <c r="F19">
        <v>1</v>
      </c>
      <c r="G19">
        <v>0.016337601</v>
      </c>
      <c r="H19">
        <v>0.018901007</v>
      </c>
      <c r="I19">
        <v>0.014846111</v>
      </c>
      <c r="J19">
        <v>0.015244667</v>
      </c>
      <c r="K19">
        <v>0.015737831</v>
      </c>
      <c r="L19">
        <v>0.016885416</v>
      </c>
      <c r="M19">
        <v>0.014866168</v>
      </c>
      <c r="N19">
        <v>0.015336615</v>
      </c>
      <c r="O19">
        <v>0.014886813</v>
      </c>
      <c r="P19">
        <v>0.018826534</v>
      </c>
      <c r="Q19">
        <v>0.016294515</v>
      </c>
      <c r="R19">
        <v>0.016847792</v>
      </c>
    </row>
    <row r="20" spans="1:18">
      <c r="A20" t="s">
        <v>52</v>
      </c>
      <c r="B20" t="s">
        <v>53</v>
      </c>
      <c r="C20" s="11">
        <v>-0.184591514</v>
      </c>
      <c r="D20" s="11">
        <v>-0.208472895</v>
      </c>
      <c r="E20">
        <v>0</v>
      </c>
      <c r="F20">
        <v>0</v>
      </c>
      <c r="G20">
        <v>0.015019816</v>
      </c>
      <c r="H20">
        <v>0.012266549</v>
      </c>
      <c r="I20">
        <v>0.018276085</v>
      </c>
      <c r="J20">
        <v>0.014968303</v>
      </c>
      <c r="K20">
        <v>0.024068623</v>
      </c>
      <c r="L20">
        <v>0.018334714</v>
      </c>
      <c r="M20">
        <v>0.010973068</v>
      </c>
      <c r="N20">
        <v>0.015098679</v>
      </c>
      <c r="O20">
        <v>0.017015511</v>
      </c>
      <c r="P20">
        <v>0.012126574</v>
      </c>
      <c r="Q20">
        <v>0.011791036</v>
      </c>
      <c r="R20">
        <v>0.005750538</v>
      </c>
    </row>
    <row r="21" spans="1:18">
      <c r="A21" t="s">
        <v>54</v>
      </c>
      <c r="B21" t="s">
        <v>55</v>
      </c>
      <c r="C21" s="11">
        <v>-0.071476083</v>
      </c>
      <c r="D21" s="11">
        <v>-0.023563778</v>
      </c>
      <c r="E21">
        <v>0.67</v>
      </c>
      <c r="F21">
        <v>1</v>
      </c>
      <c r="G21">
        <v>0.014612654</v>
      </c>
      <c r="H21">
        <v>0.010351929</v>
      </c>
      <c r="I21">
        <v>0.014342929</v>
      </c>
      <c r="J21">
        <v>0.016358437</v>
      </c>
      <c r="K21">
        <v>0.017889913</v>
      </c>
      <c r="L21">
        <v>0.015692568</v>
      </c>
      <c r="M21">
        <v>0.015878878</v>
      </c>
      <c r="N21">
        <v>0.012945569</v>
      </c>
      <c r="O21">
        <v>0.016287572</v>
      </c>
      <c r="P21">
        <v>0.016145527</v>
      </c>
      <c r="Q21">
        <v>0.01255657</v>
      </c>
      <c r="R21">
        <v>0.012945109</v>
      </c>
    </row>
    <row r="22" spans="1:18">
      <c r="A22" t="s">
        <v>56</v>
      </c>
      <c r="B22" t="s">
        <v>57</v>
      </c>
      <c r="C22" s="11">
        <v>-0.012215852</v>
      </c>
      <c r="D22" s="11">
        <v>0.035483315</v>
      </c>
      <c r="E22">
        <v>1</v>
      </c>
      <c r="F22">
        <v>0.98</v>
      </c>
      <c r="G22">
        <v>0.013988422</v>
      </c>
      <c r="H22">
        <v>0.01860159</v>
      </c>
      <c r="I22">
        <v>0.013127468</v>
      </c>
      <c r="J22">
        <v>0.009495242</v>
      </c>
      <c r="K22">
        <v>0.009502653</v>
      </c>
      <c r="L22">
        <v>0.014785844</v>
      </c>
      <c r="M22">
        <v>0.01613236</v>
      </c>
      <c r="N22">
        <v>0.015059197</v>
      </c>
      <c r="O22">
        <v>0.014358541</v>
      </c>
      <c r="P22">
        <v>0.016960416</v>
      </c>
      <c r="Q22">
        <v>0.012588925</v>
      </c>
      <c r="R22">
        <v>0.014523818</v>
      </c>
    </row>
    <row r="23" spans="1:18">
      <c r="A23" t="s">
        <v>58</v>
      </c>
      <c r="B23" t="s">
        <v>59</v>
      </c>
      <c r="C23" s="11">
        <v>-0.053690622</v>
      </c>
      <c r="D23" s="11">
        <v>0.003954859</v>
      </c>
      <c r="E23">
        <v>0.22</v>
      </c>
      <c r="F23">
        <v>0.93</v>
      </c>
      <c r="G23">
        <v>0.013416472</v>
      </c>
      <c r="H23">
        <v>0.005263179</v>
      </c>
      <c r="I23">
        <v>0.009804761</v>
      </c>
      <c r="J23">
        <v>0.007057297</v>
      </c>
      <c r="K23">
        <v>0.016194737</v>
      </c>
      <c r="L23">
        <v>0.012583531</v>
      </c>
      <c r="M23">
        <v>0.01213554</v>
      </c>
      <c r="N23">
        <v>0.021080762</v>
      </c>
      <c r="O23">
        <v>0.03371722</v>
      </c>
      <c r="P23">
        <v>0.015875156</v>
      </c>
      <c r="Q23">
        <v>0.008248512</v>
      </c>
      <c r="R23">
        <v>0.00365607</v>
      </c>
    </row>
    <row r="24" spans="1:18">
      <c r="A24" t="s">
        <v>60</v>
      </c>
      <c r="B24" s="9" t="s">
        <v>61</v>
      </c>
      <c r="C24" s="10">
        <v>-0.353807545</v>
      </c>
      <c r="D24" s="10">
        <v>-0.429359232</v>
      </c>
      <c r="E24">
        <v>0</v>
      </c>
      <c r="F24">
        <v>0</v>
      </c>
      <c r="G24">
        <v>0.013010121</v>
      </c>
      <c r="H24">
        <v>0.02408167</v>
      </c>
      <c r="I24">
        <v>0.028879993</v>
      </c>
      <c r="J24">
        <v>0.023013757</v>
      </c>
      <c r="K24">
        <v>0.006703649</v>
      </c>
      <c r="L24">
        <v>0.011253423</v>
      </c>
      <c r="M24">
        <v>0.003341339</v>
      </c>
      <c r="N24">
        <v>0.001597385</v>
      </c>
      <c r="O24">
        <v>0.006618146</v>
      </c>
      <c r="P24">
        <v>0.015982142</v>
      </c>
      <c r="Q24">
        <v>0.008616484</v>
      </c>
      <c r="R24">
        <v>0.001629695</v>
      </c>
    </row>
    <row r="25" spans="1:18">
      <c r="A25" t="s">
        <v>62</v>
      </c>
      <c r="B25" t="s">
        <v>63</v>
      </c>
      <c r="C25" s="11">
        <v>-0.209437365</v>
      </c>
      <c r="D25" s="11">
        <v>-0.23554396</v>
      </c>
      <c r="E25">
        <v>0</v>
      </c>
      <c r="F25">
        <v>0</v>
      </c>
      <c r="G25">
        <v>0.012144879</v>
      </c>
      <c r="H25">
        <v>0.011030335</v>
      </c>
      <c r="I25">
        <v>0.017281045</v>
      </c>
      <c r="J25">
        <v>0.016816399</v>
      </c>
      <c r="K25">
        <v>0.01207097</v>
      </c>
      <c r="L25">
        <v>0.012954672</v>
      </c>
      <c r="M25">
        <v>0.012951525</v>
      </c>
      <c r="N25">
        <v>0.01076585</v>
      </c>
      <c r="O25">
        <v>0.007406673</v>
      </c>
      <c r="P25">
        <v>0.009789595</v>
      </c>
      <c r="Q25">
        <v>0.011698213</v>
      </c>
      <c r="R25">
        <v>0.010871648</v>
      </c>
    </row>
    <row r="26" spans="1:18">
      <c r="A26" t="s">
        <v>64</v>
      </c>
      <c r="B26" t="s">
        <v>65</v>
      </c>
      <c r="C26" s="11">
        <v>-0.065055436</v>
      </c>
      <c r="D26" s="11">
        <v>-0.043169986</v>
      </c>
      <c r="E26">
        <v>0.55</v>
      </c>
      <c r="F26">
        <v>0.74</v>
      </c>
      <c r="G26">
        <v>0.011087529</v>
      </c>
      <c r="H26">
        <v>0.010842665</v>
      </c>
      <c r="I26">
        <v>0.016855446</v>
      </c>
      <c r="J26">
        <v>0.01154565</v>
      </c>
      <c r="K26">
        <v>0.007894268</v>
      </c>
      <c r="L26">
        <v>0.012061848</v>
      </c>
      <c r="M26">
        <v>0.018375801</v>
      </c>
      <c r="N26">
        <v>0.009245016</v>
      </c>
      <c r="O26">
        <v>0.010787709</v>
      </c>
      <c r="P26">
        <v>0.00975643</v>
      </c>
      <c r="Q26">
        <v>0.010013235</v>
      </c>
      <c r="R26">
        <v>0.008248361</v>
      </c>
    </row>
    <row r="27" spans="1:18">
      <c r="A27" t="s">
        <v>66</v>
      </c>
      <c r="B27" t="s">
        <v>67</v>
      </c>
      <c r="C27" s="11">
        <v>-0.157516029</v>
      </c>
      <c r="D27" s="11">
        <v>-0.120975794</v>
      </c>
      <c r="E27">
        <v>0.18</v>
      </c>
      <c r="F27">
        <v>0.71</v>
      </c>
      <c r="G27">
        <v>0.010568228</v>
      </c>
      <c r="H27">
        <v>0.01618444</v>
      </c>
      <c r="I27">
        <v>0.009516064</v>
      </c>
      <c r="J27">
        <v>0.007380244</v>
      </c>
      <c r="K27">
        <v>0.008272227</v>
      </c>
      <c r="L27">
        <v>0.008452068</v>
      </c>
      <c r="M27">
        <v>0.009657608</v>
      </c>
      <c r="N27">
        <v>0.01006369</v>
      </c>
      <c r="O27">
        <v>0.012184349</v>
      </c>
      <c r="P27">
        <v>0.01374968</v>
      </c>
      <c r="Q27">
        <v>0.010059574</v>
      </c>
      <c r="R27">
        <v>0.009451874</v>
      </c>
    </row>
    <row r="28" spans="1:18">
      <c r="A28" t="s">
        <v>68</v>
      </c>
      <c r="B28" t="s">
        <v>69</v>
      </c>
      <c r="C28" s="11">
        <v>0.072988391</v>
      </c>
      <c r="D28" s="11">
        <v>0.075664811</v>
      </c>
      <c r="E28">
        <v>0.73</v>
      </c>
      <c r="F28">
        <v>0.69</v>
      </c>
      <c r="G28">
        <v>0.010254188</v>
      </c>
      <c r="H28">
        <v>0.007373183</v>
      </c>
      <c r="I28">
        <v>0.007977306</v>
      </c>
      <c r="J28">
        <v>0.008008974</v>
      </c>
      <c r="K28">
        <v>0.006411299</v>
      </c>
      <c r="L28">
        <v>0.010074852</v>
      </c>
      <c r="M28">
        <v>0.012684917</v>
      </c>
      <c r="N28">
        <v>0.014104893</v>
      </c>
      <c r="O28">
        <v>0.014860825</v>
      </c>
      <c r="P28">
        <v>0.016117015</v>
      </c>
      <c r="Q28">
        <v>0.009076884</v>
      </c>
      <c r="R28">
        <v>0.007485468</v>
      </c>
    </row>
    <row r="29" spans="1:18">
      <c r="A29" t="s">
        <v>70</v>
      </c>
      <c r="B29" t="s">
        <v>71</v>
      </c>
      <c r="C29" s="11">
        <v>-0.069603992</v>
      </c>
      <c r="D29" s="11">
        <v>-0.048943143</v>
      </c>
      <c r="E29">
        <v>0.98</v>
      </c>
      <c r="F29">
        <v>1</v>
      </c>
      <c r="G29">
        <v>0.009664651</v>
      </c>
      <c r="H29">
        <v>0.01388983</v>
      </c>
      <c r="I29">
        <v>0.009106947</v>
      </c>
      <c r="J29">
        <v>0.008339023</v>
      </c>
      <c r="K29">
        <v>0.008808712</v>
      </c>
      <c r="L29">
        <v>0.008872746</v>
      </c>
      <c r="M29">
        <v>0.011343808</v>
      </c>
      <c r="N29">
        <v>0.008247945</v>
      </c>
      <c r="O29">
        <v>0.008599008</v>
      </c>
      <c r="P29">
        <v>0.010490495</v>
      </c>
      <c r="Q29">
        <v>0.008305496</v>
      </c>
      <c r="R29">
        <v>0.011500035</v>
      </c>
    </row>
    <row r="30" spans="1:18">
      <c r="A30" t="s">
        <v>72</v>
      </c>
      <c r="B30" t="s">
        <v>73</v>
      </c>
      <c r="C30" s="11">
        <v>-0.173206329</v>
      </c>
      <c r="D30" s="11">
        <v>-0.170340876</v>
      </c>
      <c r="E30">
        <v>0</v>
      </c>
      <c r="F30">
        <v>0.01</v>
      </c>
      <c r="G30">
        <v>0.008961161</v>
      </c>
      <c r="H30">
        <v>0.007091547</v>
      </c>
      <c r="I30">
        <v>0.007828114</v>
      </c>
      <c r="J30">
        <v>0.009875935</v>
      </c>
      <c r="K30">
        <v>0.012736799</v>
      </c>
      <c r="L30">
        <v>0.0122583</v>
      </c>
      <c r="M30">
        <v>0.00508285</v>
      </c>
      <c r="N30">
        <v>0.011584681</v>
      </c>
      <c r="O30">
        <v>0.008259508</v>
      </c>
      <c r="P30">
        <v>0.009648261</v>
      </c>
      <c r="Q30">
        <v>0.007230387</v>
      </c>
      <c r="R30">
        <v>0.003607332</v>
      </c>
    </row>
    <row r="31" spans="1:18">
      <c r="A31" t="s">
        <v>74</v>
      </c>
      <c r="B31" s="9" t="s">
        <v>75</v>
      </c>
      <c r="C31" s="10">
        <v>-0.384648983</v>
      </c>
      <c r="D31" s="10">
        <v>-0.370163277</v>
      </c>
      <c r="E31">
        <v>0</v>
      </c>
      <c r="F31">
        <v>0</v>
      </c>
      <c r="G31">
        <v>0.008412942</v>
      </c>
      <c r="H31">
        <v>0.021130694</v>
      </c>
      <c r="I31">
        <v>0.009559002</v>
      </c>
      <c r="J31">
        <v>0.006656903</v>
      </c>
      <c r="K31">
        <v>0.006880684</v>
      </c>
      <c r="L31">
        <v>0.006405238</v>
      </c>
      <c r="M31">
        <v>0.003907997</v>
      </c>
      <c r="N31">
        <v>0.00815354</v>
      </c>
      <c r="O31">
        <v>0.007401229</v>
      </c>
      <c r="P31">
        <v>0.006155152</v>
      </c>
      <c r="Q31">
        <v>0.005939551</v>
      </c>
      <c r="R31">
        <v>0.005887203</v>
      </c>
    </row>
    <row r="32" spans="1:18">
      <c r="A32" t="s">
        <v>76</v>
      </c>
      <c r="B32" s="9" t="s">
        <v>77</v>
      </c>
      <c r="C32" s="10">
        <v>-0.259259638</v>
      </c>
      <c r="D32" s="10">
        <v>-0.251880961</v>
      </c>
      <c r="E32">
        <v>0</v>
      </c>
      <c r="F32">
        <v>0</v>
      </c>
      <c r="G32">
        <v>0.008354533</v>
      </c>
      <c r="H32">
        <v>0.017306788</v>
      </c>
      <c r="I32">
        <v>0.015412106</v>
      </c>
      <c r="J32">
        <v>0.006813677</v>
      </c>
      <c r="K32">
        <v>0.006355473</v>
      </c>
      <c r="L32">
        <v>0.009293465</v>
      </c>
      <c r="M32">
        <v>0.007139053</v>
      </c>
      <c r="N32">
        <v>0.007548835</v>
      </c>
      <c r="O32">
        <v>0.004315918</v>
      </c>
      <c r="P32">
        <v>0.00404166</v>
      </c>
      <c r="Q32">
        <v>0.006745714</v>
      </c>
      <c r="R32">
        <v>0.004280786</v>
      </c>
    </row>
    <row r="33" spans="1:18">
      <c r="A33" t="s">
        <v>78</v>
      </c>
      <c r="B33" t="s">
        <v>79</v>
      </c>
      <c r="C33" s="11">
        <v>-0.102034835</v>
      </c>
      <c r="D33" s="11">
        <v>-0.052882722</v>
      </c>
      <c r="E33">
        <v>0.93</v>
      </c>
      <c r="F33">
        <v>0.99</v>
      </c>
      <c r="G33">
        <v>0.008235064</v>
      </c>
      <c r="H33">
        <v>0.009263841</v>
      </c>
      <c r="I33">
        <v>0.006993008</v>
      </c>
      <c r="J33">
        <v>0.006979032</v>
      </c>
      <c r="K33">
        <v>0.007465083</v>
      </c>
      <c r="L33">
        <v>0.00836578</v>
      </c>
      <c r="M33">
        <v>0.007397804</v>
      </c>
      <c r="N33">
        <v>0.009229812</v>
      </c>
      <c r="O33">
        <v>0.010580403</v>
      </c>
      <c r="P33">
        <v>0.009165993</v>
      </c>
      <c r="Q33">
        <v>0.007255078</v>
      </c>
      <c r="R33">
        <v>0.007065909</v>
      </c>
    </row>
    <row r="34" spans="1:18">
      <c r="A34" t="s">
        <v>80</v>
      </c>
      <c r="B34" t="s">
        <v>81</v>
      </c>
      <c r="C34" s="11">
        <v>0.052847666</v>
      </c>
      <c r="D34" s="11">
        <v>0.120254077</v>
      </c>
      <c r="E34">
        <v>0.86</v>
      </c>
      <c r="F34">
        <v>0.55</v>
      </c>
      <c r="G34">
        <v>0.007950315</v>
      </c>
      <c r="H34">
        <v>0.006326246</v>
      </c>
      <c r="I34">
        <v>0.005759681</v>
      </c>
      <c r="J34">
        <v>0.00632846</v>
      </c>
      <c r="K34">
        <v>0.00689899</v>
      </c>
      <c r="L34">
        <v>0.007854492</v>
      </c>
      <c r="M34">
        <v>0.008154105</v>
      </c>
      <c r="N34">
        <v>0.008898839</v>
      </c>
      <c r="O34">
        <v>0.011184833</v>
      </c>
      <c r="P34">
        <v>0.010638078</v>
      </c>
      <c r="Q34">
        <v>0.008314963</v>
      </c>
      <c r="R34">
        <v>0.007243591</v>
      </c>
    </row>
    <row r="35" spans="1:18">
      <c r="A35" t="s">
        <v>82</v>
      </c>
      <c r="B35" s="9" t="s">
        <v>83</v>
      </c>
      <c r="C35" s="10">
        <v>0.247091299</v>
      </c>
      <c r="D35" s="10">
        <v>0.259372683</v>
      </c>
      <c r="E35">
        <v>0</v>
      </c>
      <c r="F35">
        <v>0</v>
      </c>
      <c r="G35">
        <v>0.007908701</v>
      </c>
      <c r="H35">
        <v>0.00489917</v>
      </c>
      <c r="I35">
        <v>0.004717043</v>
      </c>
      <c r="J35">
        <v>0.005655317</v>
      </c>
      <c r="K35">
        <v>0.003394273</v>
      </c>
      <c r="L35">
        <v>0.007818151</v>
      </c>
      <c r="M35">
        <v>0.010023001</v>
      </c>
      <c r="N35">
        <v>0.005056475</v>
      </c>
      <c r="O35">
        <v>0.006516637</v>
      </c>
      <c r="P35">
        <v>0.014183273</v>
      </c>
      <c r="Q35">
        <v>0.008864008</v>
      </c>
      <c r="R35">
        <v>0.02030801</v>
      </c>
    </row>
    <row r="36" spans="1:18">
      <c r="A36" t="s">
        <v>84</v>
      </c>
      <c r="B36" t="s">
        <v>85</v>
      </c>
      <c r="C36" s="11">
        <v>0.177418586</v>
      </c>
      <c r="D36" s="11">
        <v>0.229338102</v>
      </c>
      <c r="E36">
        <v>0.18</v>
      </c>
      <c r="F36">
        <v>0.02</v>
      </c>
      <c r="G36">
        <v>0.006646404</v>
      </c>
      <c r="H36">
        <v>0.00477084</v>
      </c>
      <c r="I36">
        <v>0.005520176</v>
      </c>
      <c r="J36">
        <v>0.005147586</v>
      </c>
      <c r="K36">
        <v>0.007292639</v>
      </c>
      <c r="L36">
        <v>0.007499105</v>
      </c>
      <c r="M36">
        <v>0.006534652</v>
      </c>
      <c r="N36">
        <v>0.005476028</v>
      </c>
      <c r="O36">
        <v>0.006889602</v>
      </c>
      <c r="P36">
        <v>0.008440992</v>
      </c>
      <c r="Q36">
        <v>0.007281638</v>
      </c>
      <c r="R36">
        <v>0.008809712</v>
      </c>
    </row>
    <row r="37" spans="1:18">
      <c r="A37" t="s">
        <v>86</v>
      </c>
      <c r="B37" t="s">
        <v>87</v>
      </c>
      <c r="C37" s="10">
        <v>-0.249676618</v>
      </c>
      <c r="D37" s="10">
        <v>-0.243634004</v>
      </c>
      <c r="E37">
        <v>0</v>
      </c>
      <c r="F37">
        <v>0</v>
      </c>
      <c r="G37">
        <v>0.006368959</v>
      </c>
      <c r="H37">
        <v>0.008202953</v>
      </c>
      <c r="I37">
        <v>0.009624099</v>
      </c>
      <c r="J37">
        <v>0.005453654</v>
      </c>
      <c r="K37">
        <v>0.006538737</v>
      </c>
      <c r="L37">
        <v>0.005730241</v>
      </c>
      <c r="M37">
        <v>0.004560484</v>
      </c>
      <c r="N37">
        <v>0.007239333</v>
      </c>
      <c r="O37">
        <v>0.007392579</v>
      </c>
      <c r="P37">
        <v>0.005523578</v>
      </c>
      <c r="Q37">
        <v>0.003636356</v>
      </c>
      <c r="R37">
        <v>0.00444123</v>
      </c>
    </row>
    <row r="38" spans="1:18">
      <c r="A38" t="s">
        <v>88</v>
      </c>
      <c r="B38" t="s">
        <v>89</v>
      </c>
      <c r="C38" s="11">
        <v>-0.129186678</v>
      </c>
      <c r="D38" s="11">
        <v>-0.0960509</v>
      </c>
      <c r="E38">
        <v>0.01</v>
      </c>
      <c r="F38">
        <v>0.06</v>
      </c>
      <c r="G38">
        <v>0.00613643</v>
      </c>
      <c r="H38">
        <v>0.005629173</v>
      </c>
      <c r="I38">
        <v>0.006298755</v>
      </c>
      <c r="J38">
        <v>0.006230213</v>
      </c>
      <c r="K38">
        <v>0.007048407</v>
      </c>
      <c r="L38">
        <v>0.004772294</v>
      </c>
      <c r="M38">
        <v>0.009713871</v>
      </c>
      <c r="N38">
        <v>0.009659053</v>
      </c>
      <c r="O38">
        <v>0.006416738</v>
      </c>
      <c r="P38">
        <v>0.006291859</v>
      </c>
      <c r="Q38">
        <v>0.004933357</v>
      </c>
      <c r="R38">
        <v>0.002300802</v>
      </c>
    </row>
    <row r="39" spans="1:18">
      <c r="A39" t="s">
        <v>90</v>
      </c>
      <c r="B39" t="s">
        <v>91</v>
      </c>
      <c r="C39" s="11">
        <v>-0.168461324</v>
      </c>
      <c r="D39" s="11">
        <v>-0.175002171</v>
      </c>
      <c r="E39">
        <v>0</v>
      </c>
      <c r="F39">
        <v>0.02</v>
      </c>
      <c r="G39">
        <v>0.006053652</v>
      </c>
      <c r="H39">
        <v>0.004718765</v>
      </c>
      <c r="I39">
        <v>0.008062145</v>
      </c>
      <c r="J39">
        <v>0.00896154</v>
      </c>
      <c r="K39">
        <v>0.009318375</v>
      </c>
      <c r="L39">
        <v>0.004629414</v>
      </c>
      <c r="M39">
        <v>0.00503835</v>
      </c>
      <c r="N39">
        <v>0.004926103</v>
      </c>
      <c r="O39">
        <v>0.006331197</v>
      </c>
      <c r="P39">
        <v>0.004262062</v>
      </c>
      <c r="Q39">
        <v>0.005318941</v>
      </c>
      <c r="R39">
        <v>0.003852251</v>
      </c>
    </row>
    <row r="40" spans="1:18">
      <c r="A40" t="s">
        <v>92</v>
      </c>
      <c r="B40" s="9" t="s">
        <v>93</v>
      </c>
      <c r="C40" s="10">
        <v>0.355993755</v>
      </c>
      <c r="D40" s="10">
        <v>0.379982401</v>
      </c>
      <c r="E40">
        <v>0</v>
      </c>
      <c r="F40">
        <v>0</v>
      </c>
      <c r="G40">
        <v>0.00600255</v>
      </c>
      <c r="H40">
        <v>0.002949768</v>
      </c>
      <c r="I40">
        <v>0.001341064</v>
      </c>
      <c r="J40">
        <v>0.003073217</v>
      </c>
      <c r="K40">
        <v>0.000903778</v>
      </c>
      <c r="L40">
        <v>0.004927533</v>
      </c>
      <c r="M40">
        <v>0.011887085</v>
      </c>
      <c r="N40">
        <v>0.007430448</v>
      </c>
      <c r="O40">
        <v>0.00724379</v>
      </c>
      <c r="P40">
        <v>0.009345057</v>
      </c>
      <c r="Q40">
        <v>0.008810056</v>
      </c>
      <c r="R40">
        <v>0.014302421</v>
      </c>
    </row>
    <row r="41" spans="1:18">
      <c r="A41" t="s">
        <v>94</v>
      </c>
      <c r="B41" t="s">
        <v>95</v>
      </c>
      <c r="C41" s="11">
        <v>-0.14156484</v>
      </c>
      <c r="D41" s="11">
        <v>-0.129431666</v>
      </c>
      <c r="E41">
        <v>0.01</v>
      </c>
      <c r="F41">
        <v>0.05</v>
      </c>
      <c r="G41">
        <v>0.005890063</v>
      </c>
      <c r="H41">
        <v>0.006765574</v>
      </c>
      <c r="I41">
        <v>0.004264116</v>
      </c>
      <c r="J41">
        <v>0.005952632</v>
      </c>
      <c r="K41">
        <v>0.006648383</v>
      </c>
      <c r="L41">
        <v>0.006446371</v>
      </c>
      <c r="M41">
        <v>0.004623235</v>
      </c>
      <c r="N41">
        <v>0.005886226</v>
      </c>
      <c r="O41">
        <v>0.008155649</v>
      </c>
      <c r="P41">
        <v>0.004721077</v>
      </c>
      <c r="Q41">
        <v>0.006945971</v>
      </c>
      <c r="R41">
        <v>0.002660905</v>
      </c>
    </row>
    <row r="42" spans="1:18">
      <c r="A42" t="s">
        <v>96</v>
      </c>
      <c r="B42" t="s">
        <v>97</v>
      </c>
      <c r="C42" s="11">
        <v>-0.114148549</v>
      </c>
      <c r="D42" s="11">
        <v>-0.132890237</v>
      </c>
      <c r="E42">
        <v>0.05</v>
      </c>
      <c r="F42">
        <v>0.25</v>
      </c>
      <c r="G42">
        <v>0.005687277</v>
      </c>
      <c r="H42">
        <v>0.004134289</v>
      </c>
      <c r="I42">
        <v>0.00686732</v>
      </c>
      <c r="J42">
        <v>0.009739478</v>
      </c>
      <c r="K42">
        <v>0.007274281</v>
      </c>
      <c r="L42">
        <v>0.004439699</v>
      </c>
      <c r="M42">
        <v>0.004438653</v>
      </c>
      <c r="N42">
        <v>0.00441802</v>
      </c>
      <c r="O42">
        <v>0.006955581</v>
      </c>
      <c r="P42">
        <v>0.004382007</v>
      </c>
      <c r="Q42">
        <v>0.004564587</v>
      </c>
      <c r="R42">
        <v>0.004105799</v>
      </c>
    </row>
    <row r="43" spans="1:18">
      <c r="A43" t="s">
        <v>98</v>
      </c>
      <c r="B43" t="s">
        <v>99</v>
      </c>
      <c r="C43" s="11">
        <v>0.033255099</v>
      </c>
      <c r="D43" s="11">
        <v>0.100711045</v>
      </c>
      <c r="E43">
        <v>0.67</v>
      </c>
      <c r="F43">
        <v>0.21</v>
      </c>
      <c r="G43">
        <v>0.005481468</v>
      </c>
      <c r="H43">
        <v>0.004271576</v>
      </c>
      <c r="I43">
        <v>0.005749431</v>
      </c>
      <c r="J43">
        <v>0.00298002</v>
      </c>
      <c r="K43">
        <v>0.003326806</v>
      </c>
      <c r="L43">
        <v>0.009150004</v>
      </c>
      <c r="M43">
        <v>0.009400174</v>
      </c>
      <c r="N43">
        <v>0.007078265</v>
      </c>
      <c r="O43">
        <v>0.003607701</v>
      </c>
      <c r="P43">
        <v>0.005668189</v>
      </c>
      <c r="Q43">
        <v>0.005310647</v>
      </c>
      <c r="R43">
        <v>0.006802285</v>
      </c>
    </row>
    <row r="44" spans="1:18">
      <c r="A44" t="s">
        <v>100</v>
      </c>
      <c r="B44" t="s">
        <v>101</v>
      </c>
      <c r="C44" s="11">
        <v>-0.155221887</v>
      </c>
      <c r="D44" s="11">
        <v>-0.142335728</v>
      </c>
      <c r="E44">
        <v>0.14</v>
      </c>
      <c r="F44">
        <v>0.29</v>
      </c>
      <c r="G44">
        <v>0.005037799</v>
      </c>
      <c r="H44">
        <v>0.005288739</v>
      </c>
      <c r="I44">
        <v>0.004464451</v>
      </c>
      <c r="J44">
        <v>0.004141671</v>
      </c>
      <c r="K44">
        <v>0.004647048</v>
      </c>
      <c r="L44">
        <v>0.006533785</v>
      </c>
      <c r="M44">
        <v>0.005468166</v>
      </c>
      <c r="N44">
        <v>0.005292532</v>
      </c>
      <c r="O44">
        <v>0.006265201</v>
      </c>
      <c r="P44">
        <v>0.005598059</v>
      </c>
      <c r="Q44">
        <v>0.004413707</v>
      </c>
      <c r="R44">
        <v>0.00307748</v>
      </c>
    </row>
    <row r="45" spans="1:18">
      <c r="A45" t="s">
        <v>102</v>
      </c>
      <c r="B45" t="s">
        <v>103</v>
      </c>
      <c r="C45" s="11">
        <v>0.199878669</v>
      </c>
      <c r="D45" s="11">
        <v>0.211600798</v>
      </c>
      <c r="E45">
        <v>0</v>
      </c>
      <c r="F45">
        <v>0</v>
      </c>
      <c r="G45">
        <v>0.004919779</v>
      </c>
      <c r="H45">
        <v>0.003122593</v>
      </c>
      <c r="I45">
        <v>0.00398379</v>
      </c>
      <c r="J45">
        <v>0.001842152</v>
      </c>
      <c r="K45">
        <v>0.004312297</v>
      </c>
      <c r="L45">
        <v>0.001334004</v>
      </c>
      <c r="M45">
        <v>0.003525748</v>
      </c>
      <c r="N45">
        <v>0.004051722</v>
      </c>
      <c r="O45">
        <v>0.005680595</v>
      </c>
      <c r="P45">
        <v>0.002515223</v>
      </c>
      <c r="Q45">
        <v>0.010192559</v>
      </c>
      <c r="R45">
        <v>0.01527199</v>
      </c>
    </row>
    <row r="46" spans="1:18">
      <c r="A46" t="s">
        <v>104</v>
      </c>
      <c r="B46" t="s">
        <v>105</v>
      </c>
      <c r="C46" s="11">
        <v>0.097555552</v>
      </c>
      <c r="D46" s="11">
        <v>0.133675622</v>
      </c>
      <c r="E46">
        <v>0.4</v>
      </c>
      <c r="F46">
        <v>0.19</v>
      </c>
      <c r="G46">
        <v>0.004795955</v>
      </c>
      <c r="H46">
        <v>0.003146697</v>
      </c>
      <c r="I46">
        <v>0.00325854</v>
      </c>
      <c r="J46">
        <v>0.003114918</v>
      </c>
      <c r="K46">
        <v>0.003574617</v>
      </c>
      <c r="L46">
        <v>0.006006082</v>
      </c>
      <c r="M46">
        <v>0.004139767</v>
      </c>
      <c r="N46">
        <v>0.006758735</v>
      </c>
      <c r="O46">
        <v>0.0067529</v>
      </c>
      <c r="P46">
        <v>0.007445579</v>
      </c>
      <c r="Q46">
        <v>0.005000285</v>
      </c>
      <c r="R46">
        <v>0.002934754</v>
      </c>
    </row>
    <row r="47" spans="1:18">
      <c r="A47" t="s">
        <v>106</v>
      </c>
      <c r="B47" t="s">
        <v>107</v>
      </c>
      <c r="C47" s="11">
        <v>0.211217849</v>
      </c>
      <c r="D47" s="11">
        <v>0.209592644</v>
      </c>
      <c r="E47">
        <v>0.02</v>
      </c>
      <c r="F47">
        <v>0.01</v>
      </c>
      <c r="G47">
        <v>0.004093145</v>
      </c>
      <c r="H47">
        <v>0.003724523</v>
      </c>
      <c r="I47">
        <v>0.002283464</v>
      </c>
      <c r="J47">
        <v>0.003116665</v>
      </c>
      <c r="K47">
        <v>0.004972461</v>
      </c>
      <c r="L47">
        <v>0.005036716</v>
      </c>
      <c r="M47">
        <v>0.00576035</v>
      </c>
      <c r="N47">
        <v>0.003456984</v>
      </c>
      <c r="O47">
        <v>0.004825981</v>
      </c>
      <c r="P47">
        <v>0.003866617</v>
      </c>
      <c r="Q47">
        <v>0.004553826</v>
      </c>
      <c r="R47">
        <v>0.004667851</v>
      </c>
    </row>
    <row r="48" spans="1:18">
      <c r="A48" t="s">
        <v>108</v>
      </c>
      <c r="B48" t="s">
        <v>109</v>
      </c>
      <c r="C48" s="11">
        <v>0.085194443</v>
      </c>
      <c r="D48" s="11">
        <v>0.080583081</v>
      </c>
      <c r="E48">
        <v>0.52</v>
      </c>
      <c r="F48">
        <v>0.61</v>
      </c>
      <c r="G48">
        <v>0.00405778</v>
      </c>
      <c r="H48">
        <v>0.003691212</v>
      </c>
      <c r="I48">
        <v>0.003605406</v>
      </c>
      <c r="J48">
        <v>0.003988576</v>
      </c>
      <c r="K48">
        <v>0.005354043</v>
      </c>
      <c r="L48">
        <v>0.004706242</v>
      </c>
      <c r="M48">
        <v>0.002593085</v>
      </c>
      <c r="N48">
        <v>0.003663069</v>
      </c>
      <c r="O48">
        <v>0.004024507</v>
      </c>
      <c r="P48">
        <v>0.003780095</v>
      </c>
      <c r="Q48">
        <v>0.004984374</v>
      </c>
      <c r="R48">
        <v>0.003056525</v>
      </c>
    </row>
    <row r="49" spans="1:18">
      <c r="A49" t="s">
        <v>110</v>
      </c>
      <c r="B49" t="s">
        <v>111</v>
      </c>
      <c r="C49" s="11">
        <v>-0.221217368</v>
      </c>
      <c r="D49" s="11">
        <v>-0.232783117</v>
      </c>
      <c r="E49">
        <v>0</v>
      </c>
      <c r="F49">
        <v>0</v>
      </c>
      <c r="G49">
        <v>0.003556851</v>
      </c>
      <c r="H49">
        <v>0.005528208</v>
      </c>
      <c r="I49">
        <v>0.003386568</v>
      </c>
      <c r="J49">
        <v>0.003500725</v>
      </c>
      <c r="K49">
        <v>0.004017265</v>
      </c>
      <c r="L49">
        <v>0.003692451</v>
      </c>
      <c r="M49">
        <v>0.003041139</v>
      </c>
      <c r="N49">
        <v>0.002406291</v>
      </c>
      <c r="O49">
        <v>0.003354027</v>
      </c>
      <c r="P49">
        <v>0.002781201</v>
      </c>
      <c r="Q49">
        <v>0.003142199</v>
      </c>
      <c r="R49">
        <v>0.003771427</v>
      </c>
    </row>
    <row r="50" spans="1:18">
      <c r="A50" t="s">
        <v>112</v>
      </c>
      <c r="B50" t="s">
        <v>113</v>
      </c>
      <c r="C50" s="11">
        <v>-0.06627076</v>
      </c>
      <c r="D50" s="11">
        <v>-0.090408367</v>
      </c>
      <c r="E50">
        <v>0.77</v>
      </c>
      <c r="F50">
        <v>0.62</v>
      </c>
      <c r="G50">
        <v>0.003524708</v>
      </c>
      <c r="H50">
        <v>0.00288199</v>
      </c>
      <c r="I50">
        <v>0.00238336</v>
      </c>
      <c r="J50">
        <v>0.00331319</v>
      </c>
      <c r="K50">
        <v>0.003689325</v>
      </c>
      <c r="L50">
        <v>0.003573449</v>
      </c>
      <c r="M50">
        <v>0.003349701</v>
      </c>
      <c r="N50">
        <v>0.004663811</v>
      </c>
      <c r="O50">
        <v>0.003922771</v>
      </c>
      <c r="P50">
        <v>0.003355465</v>
      </c>
      <c r="Q50">
        <v>0.003408681</v>
      </c>
      <c r="R50">
        <v>0.004540053</v>
      </c>
    </row>
    <row r="51" spans="1:18">
      <c r="A51" t="s">
        <v>114</v>
      </c>
      <c r="B51" t="s">
        <v>115</v>
      </c>
      <c r="C51" s="11">
        <v>-0.16428525</v>
      </c>
      <c r="D51" s="11">
        <v>-0.156133453</v>
      </c>
      <c r="E51">
        <v>0.01</v>
      </c>
      <c r="F51">
        <v>0.02</v>
      </c>
      <c r="G51">
        <v>0.00331566</v>
      </c>
      <c r="H51">
        <v>0.005589042</v>
      </c>
      <c r="I51">
        <v>0.003119382</v>
      </c>
      <c r="J51">
        <v>0.003174788</v>
      </c>
      <c r="K51">
        <v>0.002124072</v>
      </c>
      <c r="L51">
        <v>0.002188186</v>
      </c>
      <c r="M51">
        <v>0.002330292</v>
      </c>
      <c r="N51">
        <v>0.004154361</v>
      </c>
      <c r="O51">
        <v>0.002085299</v>
      </c>
      <c r="P51">
        <v>0.004627428</v>
      </c>
      <c r="Q51">
        <v>0.003780097</v>
      </c>
      <c r="R51">
        <v>0.00233285</v>
      </c>
    </row>
    <row r="52" spans="1:18">
      <c r="A52" t="s">
        <v>116</v>
      </c>
      <c r="B52" t="s">
        <v>117</v>
      </c>
      <c r="C52" s="11">
        <v>-0.222770507</v>
      </c>
      <c r="D52" s="11">
        <v>-0.24344119</v>
      </c>
      <c r="E52">
        <v>0</v>
      </c>
      <c r="F52">
        <v>0</v>
      </c>
      <c r="G52">
        <v>0.003016934</v>
      </c>
      <c r="H52">
        <v>0.009079856</v>
      </c>
      <c r="I52">
        <v>0.003023395</v>
      </c>
      <c r="J52">
        <v>0.001850562</v>
      </c>
      <c r="K52">
        <v>0.002400068</v>
      </c>
      <c r="L52">
        <v>0.002484927</v>
      </c>
      <c r="M52">
        <v>0.000757178</v>
      </c>
      <c r="N52">
        <v>0.001908007</v>
      </c>
      <c r="O52">
        <v>0.000783997</v>
      </c>
      <c r="P52">
        <v>0.002737351</v>
      </c>
      <c r="Q52">
        <v>0.003483195</v>
      </c>
      <c r="R52">
        <v>0.002607718</v>
      </c>
    </row>
    <row r="53" spans="1:18">
      <c r="A53" t="s">
        <v>118</v>
      </c>
      <c r="B53" t="s">
        <v>119</v>
      </c>
      <c r="C53" s="11">
        <v>-0.037442308</v>
      </c>
      <c r="D53" s="11">
        <v>-0.007619716</v>
      </c>
      <c r="E53">
        <v>0.82</v>
      </c>
      <c r="F53">
        <v>0.99</v>
      </c>
      <c r="G53">
        <v>0.002981945</v>
      </c>
      <c r="H53">
        <v>0.001869154</v>
      </c>
      <c r="I53">
        <v>0.001981681</v>
      </c>
      <c r="J53">
        <v>0.003846778</v>
      </c>
      <c r="K53">
        <v>0.005056949</v>
      </c>
      <c r="L53">
        <v>0.002585018</v>
      </c>
      <c r="M53">
        <v>0.002496195</v>
      </c>
      <c r="N53">
        <v>0.004551836</v>
      </c>
      <c r="O53">
        <v>0.002923051</v>
      </c>
      <c r="P53">
        <v>0.002385116</v>
      </c>
      <c r="Q53">
        <v>0.002127645</v>
      </c>
      <c r="R53">
        <v>0.002973502</v>
      </c>
    </row>
    <row r="54" spans="1:18">
      <c r="A54" t="s">
        <v>120</v>
      </c>
      <c r="B54" t="s">
        <v>121</v>
      </c>
      <c r="C54" s="11">
        <v>-0.139169599</v>
      </c>
      <c r="D54" s="11">
        <v>-0.106670115</v>
      </c>
      <c r="E54">
        <v>0.11</v>
      </c>
      <c r="F54">
        <v>0.3</v>
      </c>
      <c r="G54">
        <v>0.002937313</v>
      </c>
      <c r="H54">
        <v>0.00480394</v>
      </c>
      <c r="I54">
        <v>0.003004434</v>
      </c>
      <c r="J54">
        <v>0.003504411</v>
      </c>
      <c r="K54">
        <v>0.002083698</v>
      </c>
      <c r="L54">
        <v>0.003048904</v>
      </c>
      <c r="M54">
        <v>0.002364006</v>
      </c>
      <c r="N54">
        <v>0.002515693</v>
      </c>
      <c r="O54">
        <v>0.001268263</v>
      </c>
      <c r="P54">
        <v>0.00217385</v>
      </c>
      <c r="Q54">
        <v>0.004088561</v>
      </c>
      <c r="R54">
        <v>0.002845767</v>
      </c>
    </row>
    <row r="55" spans="1:18">
      <c r="A55" t="s">
        <v>122</v>
      </c>
      <c r="B55" t="s">
        <v>123</v>
      </c>
      <c r="C55" s="11">
        <v>-0.052360002</v>
      </c>
      <c r="D55" s="11">
        <v>-0.081836987</v>
      </c>
      <c r="E55">
        <v>0.65</v>
      </c>
      <c r="F55">
        <v>0.57</v>
      </c>
      <c r="G55">
        <v>0.002895615</v>
      </c>
      <c r="H55">
        <v>0.002068664</v>
      </c>
      <c r="I55">
        <v>0.002110931</v>
      </c>
      <c r="J55">
        <v>0.001552045</v>
      </c>
      <c r="K55">
        <v>0.002108286</v>
      </c>
      <c r="L55">
        <v>0.008899745</v>
      </c>
      <c r="M55">
        <v>0.003351511</v>
      </c>
      <c r="N55">
        <v>0.002069015</v>
      </c>
      <c r="O55">
        <v>0.001844075</v>
      </c>
      <c r="P55">
        <v>0.003076944</v>
      </c>
      <c r="Q55">
        <v>0.001674813</v>
      </c>
      <c r="R55">
        <v>0.00346548</v>
      </c>
    </row>
    <row r="56" spans="1:18">
      <c r="A56" t="s">
        <v>124</v>
      </c>
      <c r="B56" t="s">
        <v>125</v>
      </c>
      <c r="C56" s="11">
        <v>-0.253926663</v>
      </c>
      <c r="D56" s="11">
        <v>-0.253253249</v>
      </c>
      <c r="E56">
        <v>0</v>
      </c>
      <c r="F56">
        <v>0</v>
      </c>
      <c r="G56">
        <v>0.002880784</v>
      </c>
      <c r="H56">
        <v>0.006427718</v>
      </c>
      <c r="I56">
        <v>0.003825321</v>
      </c>
      <c r="J56">
        <v>0.002706666</v>
      </c>
      <c r="K56">
        <v>0.002088253</v>
      </c>
      <c r="L56">
        <v>0.00268418</v>
      </c>
      <c r="M56">
        <v>0.002544514</v>
      </c>
      <c r="N56">
        <v>0.002196904</v>
      </c>
      <c r="O56">
        <v>0.001627009</v>
      </c>
      <c r="P56">
        <v>0.001570969</v>
      </c>
      <c r="Q56">
        <v>0.003708021</v>
      </c>
      <c r="R56">
        <v>0.001350212</v>
      </c>
    </row>
    <row r="57" spans="1:18">
      <c r="A57" t="s">
        <v>126</v>
      </c>
      <c r="B57" t="s">
        <v>127</v>
      </c>
      <c r="C57" s="11">
        <v>-0.084265818</v>
      </c>
      <c r="D57" s="11">
        <v>-0.062300362</v>
      </c>
      <c r="E57">
        <v>0.15</v>
      </c>
      <c r="F57">
        <v>0.6</v>
      </c>
      <c r="G57">
        <v>0.002867409</v>
      </c>
      <c r="H57">
        <v>0.001971869</v>
      </c>
      <c r="I57">
        <v>0.002374848</v>
      </c>
      <c r="J57">
        <v>0.002915912</v>
      </c>
      <c r="K57">
        <v>0.003365314</v>
      </c>
      <c r="L57">
        <v>0.004171181</v>
      </c>
      <c r="M57">
        <v>0.002600851</v>
      </c>
      <c r="N57">
        <v>0.002723031</v>
      </c>
      <c r="O57">
        <v>0.003133376</v>
      </c>
      <c r="P57">
        <v>0.003000719</v>
      </c>
      <c r="Q57">
        <v>0.002450487</v>
      </c>
      <c r="R57">
        <v>0.002667614</v>
      </c>
    </row>
    <row r="58" spans="1:18">
      <c r="A58" t="s">
        <v>128</v>
      </c>
      <c r="B58" t="s">
        <v>129</v>
      </c>
      <c r="C58" s="11">
        <v>-0.113688962</v>
      </c>
      <c r="D58" s="11">
        <v>-0.129426737</v>
      </c>
      <c r="E58">
        <v>0.31</v>
      </c>
      <c r="F58">
        <v>0.64</v>
      </c>
      <c r="G58">
        <v>0.002801319</v>
      </c>
      <c r="H58">
        <v>0.003006354</v>
      </c>
      <c r="I58">
        <v>0.002415716</v>
      </c>
      <c r="J58">
        <v>0.002896069</v>
      </c>
      <c r="K58">
        <v>0.00322672</v>
      </c>
      <c r="L58">
        <v>0.003230222</v>
      </c>
      <c r="M58">
        <v>0.002875484</v>
      </c>
      <c r="N58">
        <v>0.002716102</v>
      </c>
      <c r="O58">
        <v>0.002311683</v>
      </c>
      <c r="P58">
        <v>0.002883343</v>
      </c>
      <c r="Q58">
        <v>0.002596621</v>
      </c>
      <c r="R58">
        <v>0.002677083</v>
      </c>
    </row>
    <row r="59" spans="1:18">
      <c r="A59" t="s">
        <v>130</v>
      </c>
      <c r="B59" t="s">
        <v>131</v>
      </c>
      <c r="C59" s="11">
        <v>0.12756657</v>
      </c>
      <c r="D59" s="11">
        <v>0.153721597</v>
      </c>
      <c r="E59">
        <v>0.18</v>
      </c>
      <c r="F59">
        <v>0.06</v>
      </c>
      <c r="G59">
        <v>0.002799416</v>
      </c>
      <c r="H59">
        <v>0.002962787</v>
      </c>
      <c r="I59">
        <v>0.002055815</v>
      </c>
      <c r="J59">
        <v>0.002272141</v>
      </c>
      <c r="K59">
        <v>0.002744672</v>
      </c>
      <c r="L59">
        <v>0.002792906</v>
      </c>
      <c r="M59">
        <v>0.002241181</v>
      </c>
      <c r="N59">
        <v>0.002273292</v>
      </c>
      <c r="O59">
        <v>0.001755934</v>
      </c>
      <c r="P59">
        <v>0.003174566</v>
      </c>
      <c r="Q59">
        <v>0.002674493</v>
      </c>
      <c r="R59">
        <v>0.006358008</v>
      </c>
    </row>
    <row r="60" spans="1:18">
      <c r="A60" t="s">
        <v>132</v>
      </c>
      <c r="B60" t="s">
        <v>133</v>
      </c>
      <c r="C60" s="11">
        <v>-0.071048413</v>
      </c>
      <c r="D60" s="11">
        <v>-0.059259541</v>
      </c>
      <c r="E60">
        <v>0.24</v>
      </c>
      <c r="F60">
        <v>0.5</v>
      </c>
      <c r="G60">
        <v>0.002621256</v>
      </c>
      <c r="H60">
        <v>0.000986791</v>
      </c>
      <c r="I60">
        <v>0.002496612</v>
      </c>
      <c r="J60">
        <v>0.006010002</v>
      </c>
      <c r="K60">
        <v>0.002525336</v>
      </c>
      <c r="L60">
        <v>0.002807414</v>
      </c>
      <c r="M60">
        <v>0.00242722</v>
      </c>
      <c r="N60">
        <v>0.001283031</v>
      </c>
      <c r="O60">
        <v>0.002464491</v>
      </c>
      <c r="P60">
        <v>0.003152234</v>
      </c>
      <c r="Q60">
        <v>0.002348309</v>
      </c>
      <c r="R60">
        <v>0.00199365</v>
      </c>
    </row>
    <row r="61" spans="1:18">
      <c r="A61" t="s">
        <v>134</v>
      </c>
      <c r="B61" t="s">
        <v>135</v>
      </c>
      <c r="C61" s="11">
        <v>-0.095103459</v>
      </c>
      <c r="D61" s="11">
        <v>-0.057403452</v>
      </c>
      <c r="E61">
        <v>0.29</v>
      </c>
      <c r="F61">
        <v>0.77</v>
      </c>
      <c r="G61">
        <v>0.002371418</v>
      </c>
      <c r="H61">
        <v>0.002512702</v>
      </c>
      <c r="I61">
        <v>0.002123499</v>
      </c>
      <c r="J61">
        <v>0.001933153</v>
      </c>
      <c r="K61">
        <v>0.001469461</v>
      </c>
      <c r="L61">
        <v>0.002402428</v>
      </c>
      <c r="M61">
        <v>0.001962992</v>
      </c>
      <c r="N61">
        <v>0.003993773</v>
      </c>
      <c r="O61">
        <v>0.00259049</v>
      </c>
      <c r="P61">
        <v>0.002838576</v>
      </c>
      <c r="Q61">
        <v>0.001946173</v>
      </c>
      <c r="R61">
        <v>0.002100523</v>
      </c>
    </row>
    <row r="62" spans="1:18">
      <c r="A62" t="s">
        <v>136</v>
      </c>
      <c r="B62" t="s">
        <v>137</v>
      </c>
      <c r="C62" s="11">
        <v>0.066362901</v>
      </c>
      <c r="D62" s="11">
        <v>0.074920913</v>
      </c>
      <c r="E62">
        <v>1</v>
      </c>
      <c r="F62">
        <v>0.99</v>
      </c>
      <c r="G62">
        <v>0.002362694</v>
      </c>
      <c r="H62">
        <v>0.002420172</v>
      </c>
      <c r="I62">
        <v>0.001998899</v>
      </c>
      <c r="J62">
        <v>0.002479145</v>
      </c>
      <c r="K62">
        <v>0.002124867</v>
      </c>
      <c r="L62">
        <v>0.002061438</v>
      </c>
      <c r="M62">
        <v>0.001988068</v>
      </c>
      <c r="N62">
        <v>0.00193282</v>
      </c>
      <c r="O62">
        <v>0.002718078</v>
      </c>
      <c r="P62">
        <v>0.002717716</v>
      </c>
      <c r="Q62">
        <v>0.002477849</v>
      </c>
      <c r="R62">
        <v>0.002919082</v>
      </c>
    </row>
    <row r="63" spans="1:18">
      <c r="A63" t="s">
        <v>138</v>
      </c>
      <c r="B63" t="s">
        <v>139</v>
      </c>
      <c r="C63" s="11">
        <v>-0.201291644</v>
      </c>
      <c r="D63" s="11">
        <v>-0.206921101</v>
      </c>
      <c r="E63">
        <v>0</v>
      </c>
      <c r="F63">
        <v>0</v>
      </c>
      <c r="G63">
        <v>0.002284224</v>
      </c>
      <c r="H63">
        <v>0.002342995</v>
      </c>
      <c r="I63">
        <v>0.002177632</v>
      </c>
      <c r="J63">
        <v>0.001915316</v>
      </c>
      <c r="K63">
        <v>0.003765063</v>
      </c>
      <c r="L63">
        <v>0.003851994</v>
      </c>
      <c r="M63">
        <v>0.002526475</v>
      </c>
      <c r="N63">
        <v>0.002087873</v>
      </c>
      <c r="O63">
        <v>0.002378773</v>
      </c>
      <c r="P63">
        <v>0.001343909</v>
      </c>
      <c r="Q63">
        <v>0.001829455</v>
      </c>
      <c r="R63">
        <v>0.00067134</v>
      </c>
    </row>
    <row r="64" spans="1:18">
      <c r="A64" t="s">
        <v>140</v>
      </c>
      <c r="B64" t="s">
        <v>141</v>
      </c>
      <c r="C64" s="11">
        <v>0.284604895</v>
      </c>
      <c r="D64" s="11">
        <v>0.284911097</v>
      </c>
      <c r="E64">
        <v>0</v>
      </c>
      <c r="F64">
        <v>0</v>
      </c>
      <c r="G64">
        <v>0.002194823</v>
      </c>
      <c r="H64" s="13">
        <v>2.91256e-5</v>
      </c>
      <c r="I64">
        <v>0</v>
      </c>
      <c r="J64">
        <v>0.003503545</v>
      </c>
      <c r="K64" s="13">
        <v>5.54946e-5</v>
      </c>
      <c r="L64" s="13">
        <v>5.24677e-5</v>
      </c>
      <c r="M64">
        <v>0.002280408</v>
      </c>
      <c r="N64">
        <v>0.004089043</v>
      </c>
      <c r="O64">
        <v>0.001694565</v>
      </c>
      <c r="P64">
        <v>0.000837853</v>
      </c>
      <c r="Q64">
        <v>0.010155445</v>
      </c>
      <c r="R64">
        <v>0.001477786</v>
      </c>
    </row>
    <row r="65" spans="1:18">
      <c r="A65" t="s">
        <v>142</v>
      </c>
      <c r="B65" t="s">
        <v>143</v>
      </c>
      <c r="C65" s="11">
        <v>-0.275398114</v>
      </c>
      <c r="D65" s="11">
        <v>-0.289233016</v>
      </c>
      <c r="E65">
        <v>0</v>
      </c>
      <c r="F65">
        <v>0</v>
      </c>
      <c r="G65">
        <v>0.0021908</v>
      </c>
      <c r="H65">
        <v>0.002922355</v>
      </c>
      <c r="I65">
        <v>0.003028653</v>
      </c>
      <c r="J65">
        <v>0.002108989</v>
      </c>
      <c r="K65">
        <v>0.002886981</v>
      </c>
      <c r="L65">
        <v>0.00171102</v>
      </c>
      <c r="M65">
        <v>0.00198321</v>
      </c>
      <c r="N65">
        <v>0.00160643</v>
      </c>
      <c r="O65">
        <v>0.002194541</v>
      </c>
      <c r="P65">
        <v>0.002315037</v>
      </c>
      <c r="Q65">
        <v>0.001948488</v>
      </c>
      <c r="R65">
        <v>0.000841286</v>
      </c>
    </row>
    <row r="66" spans="1:18">
      <c r="A66" t="s">
        <v>144</v>
      </c>
      <c r="B66" t="s">
        <v>145</v>
      </c>
      <c r="C66" s="11">
        <v>-0.031668549</v>
      </c>
      <c r="D66" s="11">
        <v>-0.02873697</v>
      </c>
      <c r="E66">
        <v>0.73</v>
      </c>
      <c r="F66">
        <v>0.79</v>
      </c>
      <c r="G66">
        <v>0.002017771</v>
      </c>
      <c r="H66">
        <v>0.000298356</v>
      </c>
      <c r="I66">
        <v>0.002871272</v>
      </c>
      <c r="J66">
        <v>0.00251488</v>
      </c>
      <c r="K66">
        <v>0.005518294</v>
      </c>
      <c r="L66">
        <v>0.003634077</v>
      </c>
      <c r="M66">
        <v>0.001293192</v>
      </c>
      <c r="N66">
        <v>0.001399538</v>
      </c>
      <c r="O66">
        <v>0.00091229</v>
      </c>
      <c r="P66">
        <v>0.00125832</v>
      </c>
      <c r="Q66">
        <v>0.001251534</v>
      </c>
      <c r="R66">
        <v>0.000577748</v>
      </c>
    </row>
    <row r="67" spans="1:18">
      <c r="A67" t="s">
        <v>146</v>
      </c>
      <c r="B67" t="s">
        <v>147</v>
      </c>
      <c r="C67" s="11">
        <v>0.060573555</v>
      </c>
      <c r="D67" s="11">
        <v>0.148205333</v>
      </c>
      <c r="E67">
        <v>0.39</v>
      </c>
      <c r="F67">
        <v>0.1</v>
      </c>
      <c r="G67">
        <v>0.001793787</v>
      </c>
      <c r="H67">
        <v>0.000595354</v>
      </c>
      <c r="I67">
        <v>0.000918301</v>
      </c>
      <c r="J67">
        <v>0.001397557</v>
      </c>
      <c r="K67">
        <v>0.00294835</v>
      </c>
      <c r="L67">
        <v>0.002730396</v>
      </c>
      <c r="M67">
        <v>0.001511579</v>
      </c>
      <c r="N67">
        <v>0.00285568</v>
      </c>
      <c r="O67">
        <v>0.002363777</v>
      </c>
      <c r="P67">
        <v>0.001729506</v>
      </c>
      <c r="Q67">
        <v>0.001404778</v>
      </c>
      <c r="R67">
        <v>0.001157094</v>
      </c>
    </row>
    <row r="68" spans="1:18">
      <c r="A68" t="s">
        <v>148</v>
      </c>
      <c r="B68" t="s">
        <v>149</v>
      </c>
      <c r="C68" s="11">
        <v>-0.063001373</v>
      </c>
      <c r="D68" s="11">
        <v>-0.034321257</v>
      </c>
      <c r="E68">
        <v>0.78</v>
      </c>
      <c r="F68">
        <v>0.99</v>
      </c>
      <c r="G68">
        <v>0.001734821</v>
      </c>
      <c r="H68">
        <v>0.001921153</v>
      </c>
      <c r="I68">
        <v>0.001451985</v>
      </c>
      <c r="J68">
        <v>0.001680417</v>
      </c>
      <c r="K68">
        <v>0.001767976</v>
      </c>
      <c r="L68">
        <v>0.001653601</v>
      </c>
      <c r="M68">
        <v>0.001663705</v>
      </c>
      <c r="N68">
        <v>0.001584914</v>
      </c>
      <c r="O68">
        <v>0.002029325</v>
      </c>
      <c r="P68">
        <v>0.00185855</v>
      </c>
      <c r="Q68">
        <v>0.001623746</v>
      </c>
      <c r="R68">
        <v>0.001796524</v>
      </c>
    </row>
    <row r="69" spans="1:18">
      <c r="A69" t="s">
        <v>150</v>
      </c>
      <c r="B69" t="s">
        <v>151</v>
      </c>
      <c r="C69" s="11">
        <v>0.077258188</v>
      </c>
      <c r="D69" s="11">
        <v>0.131032094</v>
      </c>
      <c r="E69">
        <v>0.74</v>
      </c>
      <c r="F69">
        <v>0.33</v>
      </c>
      <c r="G69">
        <v>0.001646502</v>
      </c>
      <c r="H69">
        <v>0.002104756</v>
      </c>
      <c r="I69">
        <v>0.001190022</v>
      </c>
      <c r="J69">
        <v>0.001123184</v>
      </c>
      <c r="K69">
        <v>0.001214754</v>
      </c>
      <c r="L69">
        <v>0.001587356</v>
      </c>
      <c r="M69">
        <v>0.001606802</v>
      </c>
      <c r="N69">
        <v>0.001368222</v>
      </c>
      <c r="O69">
        <v>0.001832658</v>
      </c>
      <c r="P69">
        <v>0.002374055</v>
      </c>
      <c r="Q69">
        <v>0.001657866</v>
      </c>
      <c r="R69">
        <v>0.002083824</v>
      </c>
    </row>
    <row r="70" spans="1:18">
      <c r="A70" t="s">
        <v>152</v>
      </c>
      <c r="B70" t="s">
        <v>153</v>
      </c>
      <c r="C70" s="11">
        <v>0.083892115</v>
      </c>
      <c r="D70" s="11">
        <v>0.163829407</v>
      </c>
      <c r="E70">
        <v>0.26</v>
      </c>
      <c r="F70">
        <v>0.01</v>
      </c>
      <c r="G70">
        <v>0.001556669</v>
      </c>
      <c r="H70">
        <v>0.000870563</v>
      </c>
      <c r="I70">
        <v>0.000735579</v>
      </c>
      <c r="J70">
        <v>0.001348555</v>
      </c>
      <c r="K70">
        <v>0.001527128</v>
      </c>
      <c r="L70">
        <v>0.001068503</v>
      </c>
      <c r="M70">
        <v>0.001813341</v>
      </c>
      <c r="N70">
        <v>0.001874682</v>
      </c>
      <c r="O70">
        <v>0.002286305</v>
      </c>
      <c r="P70">
        <v>0.001503919</v>
      </c>
      <c r="Q70">
        <v>0.002571168</v>
      </c>
      <c r="R70">
        <v>0.001831431</v>
      </c>
    </row>
    <row r="71" spans="1:18">
      <c r="A71" t="s">
        <v>154</v>
      </c>
      <c r="B71" t="s">
        <v>155</v>
      </c>
      <c r="C71" s="11">
        <v>-0.184962365</v>
      </c>
      <c r="D71" s="11">
        <v>-0.1572974</v>
      </c>
      <c r="E71">
        <v>0.13</v>
      </c>
      <c r="F71">
        <v>0.45</v>
      </c>
      <c r="G71">
        <v>0.001544539</v>
      </c>
      <c r="H71">
        <v>0.002551464</v>
      </c>
      <c r="I71">
        <v>0.001414205</v>
      </c>
      <c r="J71">
        <v>0.00130517</v>
      </c>
      <c r="K71">
        <v>0.001345491</v>
      </c>
      <c r="L71">
        <v>0.001403794</v>
      </c>
      <c r="M71">
        <v>0.00168747</v>
      </c>
      <c r="N71">
        <v>0.001473563</v>
      </c>
      <c r="O71">
        <v>0.001640618</v>
      </c>
      <c r="P71">
        <v>0.001448136</v>
      </c>
      <c r="Q71">
        <v>0.001262732</v>
      </c>
      <c r="R71">
        <v>0.001454016</v>
      </c>
    </row>
    <row r="72" spans="1:18">
      <c r="A72" t="s">
        <v>156</v>
      </c>
      <c r="B72" t="s">
        <v>157</v>
      </c>
      <c r="C72" s="11">
        <v>-0.156543819</v>
      </c>
      <c r="D72" s="11">
        <v>-0.153034056</v>
      </c>
      <c r="E72">
        <v>0</v>
      </c>
      <c r="F72">
        <v>0.01</v>
      </c>
      <c r="G72">
        <v>0.001542058</v>
      </c>
      <c r="H72">
        <v>0.003095537</v>
      </c>
      <c r="I72">
        <v>0.00173999</v>
      </c>
      <c r="J72">
        <v>0.000895423</v>
      </c>
      <c r="K72">
        <v>0.001342621</v>
      </c>
      <c r="L72">
        <v>0.000751668</v>
      </c>
      <c r="M72">
        <v>0.000527866</v>
      </c>
      <c r="N72">
        <v>0.000810952</v>
      </c>
      <c r="O72">
        <v>0.000885561</v>
      </c>
      <c r="P72">
        <v>0.001280432</v>
      </c>
      <c r="Q72">
        <v>0.003450231</v>
      </c>
      <c r="R72">
        <v>0.001266516</v>
      </c>
    </row>
    <row r="73" spans="1:18">
      <c r="A73" t="s">
        <v>158</v>
      </c>
      <c r="B73" t="s">
        <v>159</v>
      </c>
      <c r="C73" s="11">
        <v>0.121638839</v>
      </c>
      <c r="D73" s="11">
        <v>0.183173629</v>
      </c>
      <c r="E73">
        <v>0.22</v>
      </c>
      <c r="F73">
        <v>0.04</v>
      </c>
      <c r="G73">
        <v>0.001533473</v>
      </c>
      <c r="H73">
        <v>0.000826733</v>
      </c>
      <c r="I73">
        <v>0.001066642</v>
      </c>
      <c r="J73">
        <v>0.001746125</v>
      </c>
      <c r="K73">
        <v>0.001744885</v>
      </c>
      <c r="L73">
        <v>0.001364719</v>
      </c>
      <c r="M73">
        <v>0.001301735</v>
      </c>
      <c r="N73">
        <v>0.001860149</v>
      </c>
      <c r="O73">
        <v>0.001493976</v>
      </c>
      <c r="P73">
        <v>0.001448266</v>
      </c>
      <c r="Q73">
        <v>0.001683893</v>
      </c>
      <c r="R73">
        <v>0.002518243</v>
      </c>
    </row>
    <row r="74" spans="1:18">
      <c r="A74" t="s">
        <v>160</v>
      </c>
      <c r="B74" t="s">
        <v>161</v>
      </c>
      <c r="C74" s="11">
        <v>0.062355962</v>
      </c>
      <c r="D74" s="11">
        <v>0.109470063</v>
      </c>
      <c r="E74">
        <v>0.79</v>
      </c>
      <c r="F74">
        <v>0.58</v>
      </c>
      <c r="G74">
        <v>0.001466408</v>
      </c>
      <c r="H74">
        <v>0.001089011</v>
      </c>
      <c r="I74">
        <v>0.001246532</v>
      </c>
      <c r="J74">
        <v>0.00130346</v>
      </c>
      <c r="K74">
        <v>0.000889057</v>
      </c>
      <c r="L74">
        <v>0.00160917</v>
      </c>
      <c r="M74">
        <v>0.00190582</v>
      </c>
      <c r="N74">
        <v>0.001731837</v>
      </c>
      <c r="O74">
        <v>0.001486556</v>
      </c>
      <c r="P74">
        <v>0.002358026</v>
      </c>
      <c r="Q74">
        <v>0.00137997</v>
      </c>
      <c r="R74">
        <v>0.001459083</v>
      </c>
    </row>
    <row r="75" spans="1:18">
      <c r="A75" t="s">
        <v>162</v>
      </c>
      <c r="B75" t="s">
        <v>163</v>
      </c>
      <c r="C75" s="11">
        <v>0.18952831</v>
      </c>
      <c r="D75" s="11">
        <v>0.25682018</v>
      </c>
      <c r="E75">
        <v>0</v>
      </c>
      <c r="F75">
        <v>0</v>
      </c>
      <c r="G75">
        <v>0.001321801</v>
      </c>
      <c r="H75">
        <v>0.000998102</v>
      </c>
      <c r="I75">
        <v>0.000604773</v>
      </c>
      <c r="J75">
        <v>0.000726955</v>
      </c>
      <c r="K75">
        <v>0.000639065</v>
      </c>
      <c r="L75">
        <v>0.000849481</v>
      </c>
      <c r="M75">
        <v>0.002374819</v>
      </c>
      <c r="N75">
        <v>0.000889351</v>
      </c>
      <c r="O75">
        <v>0.001568068</v>
      </c>
      <c r="P75">
        <v>0.001890934</v>
      </c>
      <c r="Q75">
        <v>0.002058587</v>
      </c>
      <c r="R75">
        <v>0.003033445</v>
      </c>
    </row>
    <row r="76" spans="1:18">
      <c r="A76" t="s">
        <v>164</v>
      </c>
      <c r="B76" t="s">
        <v>165</v>
      </c>
      <c r="C76" s="11">
        <v>-0.150216818</v>
      </c>
      <c r="D76" s="11">
        <v>-0.143332411</v>
      </c>
      <c r="E76">
        <v>0.03</v>
      </c>
      <c r="F76">
        <v>0.04</v>
      </c>
      <c r="G76">
        <v>0.001304816</v>
      </c>
      <c r="H76">
        <v>0.002517881</v>
      </c>
      <c r="I76">
        <v>0.000982265</v>
      </c>
      <c r="J76">
        <v>0.001348832</v>
      </c>
      <c r="K76">
        <v>0.001049365</v>
      </c>
      <c r="L76">
        <v>0.001188676</v>
      </c>
      <c r="M76">
        <v>0.001278411</v>
      </c>
      <c r="N76">
        <v>0.000815504</v>
      </c>
      <c r="O76">
        <v>0.000460236</v>
      </c>
      <c r="P76">
        <v>0.001642019</v>
      </c>
      <c r="Q76">
        <v>0.001524999</v>
      </c>
      <c r="R76">
        <v>0.001444168</v>
      </c>
    </row>
    <row r="77" spans="1:18">
      <c r="A77" t="s">
        <v>166</v>
      </c>
      <c r="B77" t="s">
        <v>167</v>
      </c>
      <c r="C77" s="11">
        <v>0.106977912</v>
      </c>
      <c r="D77" s="11">
        <v>0.1372207</v>
      </c>
      <c r="E77">
        <v>0.64</v>
      </c>
      <c r="F77">
        <v>0.4</v>
      </c>
      <c r="G77">
        <v>0.001303904</v>
      </c>
      <c r="H77">
        <v>0.00115759</v>
      </c>
      <c r="I77">
        <v>0.000869095</v>
      </c>
      <c r="J77">
        <v>0.001083328</v>
      </c>
      <c r="K77">
        <v>0.001002925</v>
      </c>
      <c r="L77">
        <v>0.001793334</v>
      </c>
      <c r="M77">
        <v>0.001455118</v>
      </c>
      <c r="N77">
        <v>0.001668853</v>
      </c>
      <c r="O77">
        <v>0.001158149</v>
      </c>
      <c r="P77">
        <v>0.001781412</v>
      </c>
      <c r="Q77">
        <v>0.001364991</v>
      </c>
      <c r="R77">
        <v>0.001095676</v>
      </c>
    </row>
    <row r="78" spans="1:18">
      <c r="A78" t="s">
        <v>168</v>
      </c>
      <c r="B78" t="s">
        <v>169</v>
      </c>
      <c r="C78" s="11">
        <v>0.028789299</v>
      </c>
      <c r="D78" s="11">
        <v>0.014751032</v>
      </c>
      <c r="E78">
        <v>0.99</v>
      </c>
      <c r="F78">
        <v>1</v>
      </c>
      <c r="G78">
        <v>0.001230251</v>
      </c>
      <c r="H78">
        <v>0.001531849</v>
      </c>
      <c r="I78">
        <v>0.000962671</v>
      </c>
      <c r="J78">
        <v>0.001184315</v>
      </c>
      <c r="K78">
        <v>0.001271098</v>
      </c>
      <c r="L78">
        <v>0.001306388</v>
      </c>
      <c r="M78">
        <v>0.001064573</v>
      </c>
      <c r="N78">
        <v>0.000899404</v>
      </c>
      <c r="O78">
        <v>0.001224123</v>
      </c>
      <c r="P78">
        <v>0.001190709</v>
      </c>
      <c r="Q78">
        <v>0.00085495</v>
      </c>
      <c r="R78">
        <v>0.002117605</v>
      </c>
    </row>
    <row r="79" spans="1:18">
      <c r="A79" t="s">
        <v>170</v>
      </c>
      <c r="B79" t="s">
        <v>171</v>
      </c>
      <c r="C79" s="11">
        <v>-0.065322506</v>
      </c>
      <c r="D79" s="11">
        <v>-0.046944601</v>
      </c>
      <c r="E79">
        <v>0.42</v>
      </c>
      <c r="F79">
        <v>0.64</v>
      </c>
      <c r="G79">
        <v>0.001179458</v>
      </c>
      <c r="H79">
        <v>0.000651584</v>
      </c>
      <c r="I79">
        <v>0.001384321</v>
      </c>
      <c r="J79">
        <v>0.00126618</v>
      </c>
      <c r="K79">
        <v>0.001021429</v>
      </c>
      <c r="L79">
        <v>0.000854219</v>
      </c>
      <c r="M79">
        <v>0.001060506</v>
      </c>
      <c r="N79">
        <v>0.000754833</v>
      </c>
      <c r="O79">
        <v>0.002398375</v>
      </c>
      <c r="P79">
        <v>0.000937645</v>
      </c>
      <c r="Q79">
        <v>0.001490349</v>
      </c>
      <c r="R79">
        <v>0.000996635</v>
      </c>
    </row>
    <row r="80" spans="1:18">
      <c r="A80" t="s">
        <v>172</v>
      </c>
      <c r="B80" t="s">
        <v>173</v>
      </c>
      <c r="C80" s="11">
        <v>-0.25371576</v>
      </c>
      <c r="D80" s="11">
        <v>-0.258657045</v>
      </c>
      <c r="E80">
        <v>0</v>
      </c>
      <c r="F80">
        <v>0</v>
      </c>
      <c r="G80">
        <v>0.001101504</v>
      </c>
      <c r="H80">
        <v>0.002526943</v>
      </c>
      <c r="I80">
        <v>0.001110128</v>
      </c>
      <c r="J80">
        <v>0.001094669</v>
      </c>
      <c r="K80">
        <v>0.001186654</v>
      </c>
      <c r="L80">
        <v>0.001115434</v>
      </c>
      <c r="M80">
        <v>0.000983811</v>
      </c>
      <c r="N80">
        <v>0.000728608</v>
      </c>
      <c r="O80">
        <v>0.000747175</v>
      </c>
      <c r="P80">
        <v>0.000179531</v>
      </c>
      <c r="Q80">
        <v>0.001048196</v>
      </c>
      <c r="R80">
        <v>0.001213334</v>
      </c>
    </row>
    <row r="81" spans="1:18">
      <c r="A81" s="15" t="s">
        <v>174</v>
      </c>
      <c r="B81" s="15" t="s">
        <v>175</v>
      </c>
      <c r="C81" s="16">
        <v>-0.091861381</v>
      </c>
      <c r="D81" s="16">
        <v>-0.088663678</v>
      </c>
      <c r="E81" s="15">
        <v>0.57</v>
      </c>
      <c r="F81" s="15">
        <v>0.63</v>
      </c>
      <c r="G81" s="15">
        <v>0.001069331</v>
      </c>
      <c r="H81" s="15">
        <v>0.001124992</v>
      </c>
      <c r="I81" s="15">
        <v>0.000999842</v>
      </c>
      <c r="J81" s="15">
        <v>0.001007426</v>
      </c>
      <c r="K81" s="15">
        <v>0.000933697</v>
      </c>
      <c r="L81" s="15">
        <v>0.000961124</v>
      </c>
      <c r="M81" s="15">
        <v>0.000628644</v>
      </c>
      <c r="N81" s="15">
        <v>0.000971136</v>
      </c>
      <c r="O81" s="15">
        <v>0.001121825</v>
      </c>
      <c r="P81" s="15">
        <v>0.001303346</v>
      </c>
      <c r="Q81" s="15">
        <v>0.00119226</v>
      </c>
      <c r="R81" s="15">
        <v>0.001265907</v>
      </c>
    </row>
  </sheetData>
  <mergeCells count="8">
    <mergeCell ref="A1:R1"/>
    <mergeCell ref="G2:R2"/>
    <mergeCell ref="A2:A3"/>
    <mergeCell ref="B2:B3"/>
    <mergeCell ref="C2:C3"/>
    <mergeCell ref="D2:D3"/>
    <mergeCell ref="E2:E3"/>
    <mergeCell ref="F2:F3"/>
  </mergeCells>
  <conditionalFormatting sqref="H17:R17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4:R2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1:R31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2:R32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5:R35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7:R37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40:R4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4:G81">
    <cfRule type="colorScale" priority="8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9"/>
  <sheetViews>
    <sheetView tabSelected="1" zoomScale="85" zoomScaleNormal="85" workbookViewId="0">
      <selection activeCell="B23" sqref="B23"/>
    </sheetView>
  </sheetViews>
  <sheetFormatPr defaultColWidth="8.72727272727273" defaultRowHeight="15"/>
  <cols>
    <col min="2" max="2" width="85.7727272727273" customWidth="1"/>
    <col min="3" max="4" width="9.09090909090909" customWidth="1"/>
    <col min="7" max="11" width="12.6363636363636"/>
  </cols>
  <sheetData>
    <row r="1" ht="52" customHeight="1" spans="1:11">
      <c r="A1" s="2" t="s">
        <v>17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1" customFormat="1" customHeight="1" spans="1:11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5"/>
      <c r="I2" s="5"/>
      <c r="J2" s="5"/>
      <c r="K2" s="5"/>
    </row>
    <row r="3" s="1" customFormat="1" ht="15.6" spans="1:11">
      <c r="A3" s="6"/>
      <c r="B3" s="6"/>
      <c r="C3" s="7"/>
      <c r="D3" s="7"/>
      <c r="E3" s="7"/>
      <c r="F3" s="7"/>
      <c r="G3" s="8" t="s">
        <v>8</v>
      </c>
      <c r="H3" s="8" t="s">
        <v>177</v>
      </c>
      <c r="I3" s="8" t="s">
        <v>178</v>
      </c>
      <c r="J3" s="8" t="s">
        <v>179</v>
      </c>
      <c r="K3" s="8" t="s">
        <v>180</v>
      </c>
    </row>
    <row r="4" spans="1:11">
      <c r="A4" t="s">
        <v>22</v>
      </c>
      <c r="B4" s="9" t="s">
        <v>23</v>
      </c>
      <c r="C4" s="10">
        <v>-0.319277215</v>
      </c>
      <c r="D4" s="10">
        <v>-0.366322702</v>
      </c>
      <c r="E4">
        <v>0.06</v>
      </c>
      <c r="F4">
        <v>0.03</v>
      </c>
      <c r="G4">
        <v>0.219608842</v>
      </c>
      <c r="H4">
        <v>0.19267124</v>
      </c>
      <c r="I4">
        <v>0.160058202</v>
      </c>
      <c r="J4">
        <v>0.262147898</v>
      </c>
      <c r="K4">
        <v>0.263558027</v>
      </c>
    </row>
    <row r="5" spans="1:11">
      <c r="A5" t="s">
        <v>46</v>
      </c>
      <c r="B5" t="s">
        <v>47</v>
      </c>
      <c r="C5" s="11">
        <v>-0.046619192</v>
      </c>
      <c r="D5" s="11">
        <v>-0.05412758</v>
      </c>
      <c r="E5">
        <v>0.95</v>
      </c>
      <c r="F5">
        <v>0.96</v>
      </c>
      <c r="G5">
        <v>0.191926153</v>
      </c>
      <c r="H5">
        <v>0.232309207</v>
      </c>
      <c r="I5">
        <v>0.089554026</v>
      </c>
      <c r="J5">
        <v>0.200504925</v>
      </c>
      <c r="K5">
        <v>0.245336452</v>
      </c>
    </row>
    <row r="6" spans="1:11">
      <c r="A6" t="s">
        <v>92</v>
      </c>
      <c r="B6" t="s">
        <v>93</v>
      </c>
      <c r="C6" s="11">
        <v>0.215678748</v>
      </c>
      <c r="D6" s="11">
        <v>0.297185741</v>
      </c>
      <c r="E6">
        <v>0.35</v>
      </c>
      <c r="F6">
        <v>0.12</v>
      </c>
      <c r="G6">
        <v>0.059713926</v>
      </c>
      <c r="H6">
        <v>0.04384751</v>
      </c>
      <c r="I6">
        <v>0.138858708</v>
      </c>
      <c r="J6">
        <v>0.028971069</v>
      </c>
      <c r="K6">
        <v>0.027178416</v>
      </c>
    </row>
    <row r="7" spans="1:11">
      <c r="A7" t="s">
        <v>20</v>
      </c>
      <c r="B7" t="s">
        <v>21</v>
      </c>
      <c r="C7" s="11">
        <v>-0.168898603</v>
      </c>
      <c r="D7" s="11">
        <v>-0.112288931</v>
      </c>
      <c r="E7">
        <v>0.63</v>
      </c>
      <c r="F7">
        <v>0.73</v>
      </c>
      <c r="G7">
        <v>0.037911404</v>
      </c>
      <c r="H7">
        <v>0.032395708</v>
      </c>
      <c r="I7">
        <v>0.039094197</v>
      </c>
      <c r="J7">
        <v>0.050334088</v>
      </c>
      <c r="K7">
        <v>0.029821624</v>
      </c>
    </row>
    <row r="8" spans="1:11">
      <c r="A8" t="s">
        <v>181</v>
      </c>
      <c r="B8" t="s">
        <v>182</v>
      </c>
      <c r="C8" s="11">
        <v>-0.058742112</v>
      </c>
      <c r="D8" s="11">
        <v>-0.054315197</v>
      </c>
      <c r="E8">
        <v>0.66</v>
      </c>
      <c r="F8">
        <v>0.58</v>
      </c>
      <c r="G8">
        <v>0.030782826</v>
      </c>
      <c r="H8">
        <v>0.029551965</v>
      </c>
      <c r="I8">
        <v>0.005192637</v>
      </c>
      <c r="J8">
        <v>0.015370476</v>
      </c>
      <c r="K8">
        <v>0.073016225</v>
      </c>
    </row>
    <row r="9" spans="1:11">
      <c r="A9" t="s">
        <v>26</v>
      </c>
      <c r="B9" t="s">
        <v>27</v>
      </c>
      <c r="C9" s="11">
        <v>0.025357656</v>
      </c>
      <c r="D9" s="11">
        <v>0.114727955</v>
      </c>
      <c r="E9">
        <v>0.99</v>
      </c>
      <c r="F9">
        <v>0.89</v>
      </c>
      <c r="G9">
        <v>0.030245881</v>
      </c>
      <c r="H9">
        <v>0.033246148</v>
      </c>
      <c r="I9">
        <v>0.033863431</v>
      </c>
      <c r="J9">
        <v>0.031066076</v>
      </c>
      <c r="K9">
        <v>0.022807869</v>
      </c>
    </row>
    <row r="10" spans="1:11">
      <c r="A10" t="s">
        <v>183</v>
      </c>
      <c r="B10" s="9" t="s">
        <v>184</v>
      </c>
      <c r="C10" s="10">
        <v>0.282928094</v>
      </c>
      <c r="D10" s="10">
        <v>0.286397749</v>
      </c>
      <c r="E10">
        <v>0.03</v>
      </c>
      <c r="F10">
        <v>0.04</v>
      </c>
      <c r="G10">
        <v>0.028221675</v>
      </c>
      <c r="H10">
        <v>0.044707326</v>
      </c>
      <c r="I10">
        <v>0.042029391</v>
      </c>
      <c r="J10">
        <v>0.011448526</v>
      </c>
      <c r="K10">
        <v>0.014701456</v>
      </c>
    </row>
    <row r="11" spans="1:11">
      <c r="A11" t="s">
        <v>28</v>
      </c>
      <c r="B11" t="s">
        <v>29</v>
      </c>
      <c r="C11" s="11">
        <v>-0.152199147</v>
      </c>
      <c r="D11" s="11">
        <v>-0.15684803</v>
      </c>
      <c r="E11">
        <v>0.82</v>
      </c>
      <c r="F11">
        <v>0.8</v>
      </c>
      <c r="G11">
        <v>0.026125098</v>
      </c>
      <c r="H11">
        <v>0.0227135</v>
      </c>
      <c r="I11">
        <v>0.026191641</v>
      </c>
      <c r="J11">
        <v>0.032714323</v>
      </c>
      <c r="K11">
        <v>0.022880928</v>
      </c>
    </row>
    <row r="12" spans="1:11">
      <c r="A12" t="s">
        <v>34</v>
      </c>
      <c r="B12" t="s">
        <v>35</v>
      </c>
      <c r="C12" s="11">
        <v>-0.133779124</v>
      </c>
      <c r="D12" s="11">
        <v>-0.064634146</v>
      </c>
      <c r="E12">
        <v>0.77</v>
      </c>
      <c r="F12">
        <v>0.95</v>
      </c>
      <c r="G12">
        <v>0.020323654</v>
      </c>
      <c r="H12">
        <v>0.017014958</v>
      </c>
      <c r="I12">
        <v>0.02257022</v>
      </c>
      <c r="J12">
        <v>0.024522836</v>
      </c>
      <c r="K12">
        <v>0.017186601</v>
      </c>
    </row>
    <row r="13" spans="1:11">
      <c r="A13" t="s">
        <v>30</v>
      </c>
      <c r="B13" t="s">
        <v>31</v>
      </c>
      <c r="C13" s="11">
        <v>-0.107526767</v>
      </c>
      <c r="D13" s="11">
        <v>-0.070168856</v>
      </c>
      <c r="E13">
        <v>0.93</v>
      </c>
      <c r="F13">
        <v>0.97</v>
      </c>
      <c r="G13">
        <v>0.017726703</v>
      </c>
      <c r="H13">
        <v>0.01524192</v>
      </c>
      <c r="I13">
        <v>0.01799485</v>
      </c>
      <c r="J13">
        <v>0.022436318</v>
      </c>
      <c r="K13">
        <v>0.015233723</v>
      </c>
    </row>
    <row r="14" spans="1:11">
      <c r="A14" t="s">
        <v>82</v>
      </c>
      <c r="B14" t="s">
        <v>83</v>
      </c>
      <c r="C14" s="11">
        <v>0.212299182</v>
      </c>
      <c r="D14" s="11">
        <v>0.266322702</v>
      </c>
      <c r="E14">
        <v>0.32</v>
      </c>
      <c r="F14">
        <v>0.21</v>
      </c>
      <c r="G14">
        <v>0.015383302</v>
      </c>
      <c r="H14">
        <v>0.015778332</v>
      </c>
      <c r="I14">
        <v>0.017412056</v>
      </c>
      <c r="J14">
        <v>0.019127825</v>
      </c>
      <c r="K14">
        <v>0.009214996</v>
      </c>
    </row>
    <row r="15" spans="1:11">
      <c r="A15" t="s">
        <v>38</v>
      </c>
      <c r="B15" t="s">
        <v>39</v>
      </c>
      <c r="C15" s="11">
        <v>-0.12279813</v>
      </c>
      <c r="D15" s="11">
        <v>-0.01782364</v>
      </c>
      <c r="E15">
        <v>0.8</v>
      </c>
      <c r="F15">
        <v>0.99</v>
      </c>
      <c r="G15">
        <v>0.014772976</v>
      </c>
      <c r="H15">
        <v>0.013064007</v>
      </c>
      <c r="I15">
        <v>0.015507785</v>
      </c>
      <c r="J15">
        <v>0.017851711</v>
      </c>
      <c r="K15">
        <v>0.012668401</v>
      </c>
    </row>
    <row r="16" spans="1:11">
      <c r="A16" t="s">
        <v>50</v>
      </c>
      <c r="B16" t="s">
        <v>51</v>
      </c>
      <c r="C16" s="11">
        <v>-0.148293323</v>
      </c>
      <c r="D16" s="11">
        <v>-0.107879925</v>
      </c>
      <c r="E16">
        <v>0.74</v>
      </c>
      <c r="F16">
        <v>0.8</v>
      </c>
      <c r="G16">
        <v>0.014373703</v>
      </c>
      <c r="H16">
        <v>0.011399956</v>
      </c>
      <c r="I16">
        <v>0.015942024</v>
      </c>
      <c r="J16">
        <v>0.018645634</v>
      </c>
      <c r="K16">
        <v>0.011507197</v>
      </c>
    </row>
    <row r="17" spans="1:11">
      <c r="A17" t="s">
        <v>102</v>
      </c>
      <c r="B17" t="s">
        <v>103</v>
      </c>
      <c r="C17" s="11">
        <v>-0.287186561</v>
      </c>
      <c r="D17" s="11">
        <v>-0.222889306</v>
      </c>
      <c r="E17">
        <v>0.07</v>
      </c>
      <c r="F17">
        <v>0.21</v>
      </c>
      <c r="G17">
        <v>0.013554673</v>
      </c>
      <c r="H17">
        <v>0.009256062</v>
      </c>
      <c r="I17">
        <v>0.004662475</v>
      </c>
      <c r="J17">
        <v>0.011890886</v>
      </c>
      <c r="K17">
        <v>0.028409268</v>
      </c>
    </row>
    <row r="18" spans="1:11">
      <c r="A18" t="s">
        <v>185</v>
      </c>
      <c r="B18" t="s">
        <v>186</v>
      </c>
      <c r="C18" s="11">
        <v>-0.026508965</v>
      </c>
      <c r="D18" s="11">
        <v>-0.057035647</v>
      </c>
      <c r="E18">
        <v>0.97</v>
      </c>
      <c r="F18">
        <v>0.91</v>
      </c>
      <c r="G18">
        <v>0.012584693</v>
      </c>
      <c r="H18">
        <v>0.015277274</v>
      </c>
      <c r="I18">
        <v>0.012706999</v>
      </c>
      <c r="J18">
        <v>0.008925207</v>
      </c>
      <c r="K18">
        <v>0.013429293</v>
      </c>
    </row>
    <row r="19" spans="1:11">
      <c r="A19" t="s">
        <v>106</v>
      </c>
      <c r="B19" t="s">
        <v>107</v>
      </c>
      <c r="C19" s="11">
        <v>-0.007778037</v>
      </c>
      <c r="D19" s="11">
        <v>0.028986867</v>
      </c>
      <c r="E19">
        <v>1</v>
      </c>
      <c r="F19">
        <v>1</v>
      </c>
      <c r="G19">
        <v>0.012191486</v>
      </c>
      <c r="H19">
        <v>0.01255792</v>
      </c>
      <c r="I19">
        <v>0.011323409</v>
      </c>
      <c r="J19">
        <v>0.014025516</v>
      </c>
      <c r="K19">
        <v>0.010859099</v>
      </c>
    </row>
    <row r="20" spans="1:11">
      <c r="A20" t="s">
        <v>187</v>
      </c>
      <c r="B20" s="12" t="s">
        <v>188</v>
      </c>
      <c r="C20" s="10">
        <v>0.299119926</v>
      </c>
      <c r="D20" s="10">
        <v>0.359756098</v>
      </c>
      <c r="E20">
        <v>0.03</v>
      </c>
      <c r="F20">
        <v>0.01</v>
      </c>
      <c r="G20">
        <v>0.01052315</v>
      </c>
      <c r="H20">
        <v>0.006247771</v>
      </c>
      <c r="I20">
        <v>0.032310843</v>
      </c>
      <c r="J20">
        <v>0.001524343</v>
      </c>
      <c r="K20">
        <v>0.002009641</v>
      </c>
    </row>
    <row r="21" spans="1:11">
      <c r="A21" t="s">
        <v>108</v>
      </c>
      <c r="B21" t="s">
        <v>109</v>
      </c>
      <c r="C21" s="11">
        <v>-0.147065231</v>
      </c>
      <c r="D21" s="11">
        <v>-0.20750469</v>
      </c>
      <c r="E21">
        <v>0.68</v>
      </c>
      <c r="F21">
        <v>0.5</v>
      </c>
      <c r="G21">
        <v>0.009051853</v>
      </c>
      <c r="H21">
        <v>0.00999929</v>
      </c>
      <c r="I21">
        <v>0.00570993</v>
      </c>
      <c r="J21">
        <v>0.008437268</v>
      </c>
      <c r="K21">
        <v>0.012060923</v>
      </c>
    </row>
    <row r="22" spans="1:11">
      <c r="A22" t="s">
        <v>70</v>
      </c>
      <c r="B22" t="s">
        <v>71</v>
      </c>
      <c r="C22" s="11">
        <v>-0.168071455</v>
      </c>
      <c r="D22" s="11">
        <v>-0.055253283</v>
      </c>
      <c r="E22">
        <v>0.89</v>
      </c>
      <c r="F22">
        <v>0.99</v>
      </c>
      <c r="G22">
        <v>0.008748971</v>
      </c>
      <c r="H22">
        <v>0.007863877</v>
      </c>
      <c r="I22">
        <v>0.010137439</v>
      </c>
      <c r="J22">
        <v>0.008694571</v>
      </c>
      <c r="K22">
        <v>0.008299998</v>
      </c>
    </row>
    <row r="23" spans="1:11">
      <c r="A23" t="s">
        <v>140</v>
      </c>
      <c r="B23" s="12" t="s">
        <v>141</v>
      </c>
      <c r="C23" s="10">
        <v>0.304178873</v>
      </c>
      <c r="D23" s="10">
        <v>0.241651032</v>
      </c>
      <c r="E23">
        <v>0.02</v>
      </c>
      <c r="F23">
        <v>0.05</v>
      </c>
      <c r="G23">
        <v>0.00808625</v>
      </c>
      <c r="H23">
        <v>0.005366842</v>
      </c>
      <c r="I23">
        <v>0.02384512</v>
      </c>
      <c r="J23">
        <v>0.001726374</v>
      </c>
      <c r="K23">
        <v>0.001406663</v>
      </c>
    </row>
    <row r="24" spans="1:11">
      <c r="A24" t="s">
        <v>56</v>
      </c>
      <c r="B24" t="s">
        <v>57</v>
      </c>
      <c r="C24" s="11">
        <v>0.001557643</v>
      </c>
      <c r="D24" s="11">
        <v>0.088273921</v>
      </c>
      <c r="E24">
        <v>1</v>
      </c>
      <c r="F24">
        <v>0.9</v>
      </c>
      <c r="G24">
        <v>0.008057496</v>
      </c>
      <c r="H24">
        <v>0.007351623</v>
      </c>
      <c r="I24">
        <v>0.009157299</v>
      </c>
      <c r="J24">
        <v>0.009503849</v>
      </c>
      <c r="K24">
        <v>0.006217213</v>
      </c>
    </row>
    <row r="25" spans="1:11">
      <c r="A25" t="s">
        <v>189</v>
      </c>
      <c r="B25" t="s">
        <v>190</v>
      </c>
      <c r="C25" s="11">
        <v>0.30498807</v>
      </c>
      <c r="D25" s="11">
        <v>0.264165103</v>
      </c>
      <c r="E25">
        <v>0.03</v>
      </c>
      <c r="F25">
        <v>0.11</v>
      </c>
      <c r="G25">
        <v>0.007021424</v>
      </c>
      <c r="H25">
        <v>0.009627316</v>
      </c>
      <c r="I25">
        <v>0.013243303</v>
      </c>
      <c r="J25">
        <v>0.002377052</v>
      </c>
      <c r="K25">
        <v>0.002838025</v>
      </c>
    </row>
    <row r="26" spans="1:11">
      <c r="A26" t="s">
        <v>78</v>
      </c>
      <c r="B26" t="s">
        <v>79</v>
      </c>
      <c r="C26" s="11">
        <v>-0.219589911</v>
      </c>
      <c r="D26" s="11">
        <v>-0.169981238</v>
      </c>
      <c r="E26">
        <v>0.43</v>
      </c>
      <c r="F26">
        <v>0.63</v>
      </c>
      <c r="G26">
        <v>0.006793471</v>
      </c>
      <c r="H26">
        <v>0.006661174</v>
      </c>
      <c r="I26">
        <v>0.004914543</v>
      </c>
      <c r="J26">
        <v>0.009496148</v>
      </c>
      <c r="K26">
        <v>0.006102018</v>
      </c>
    </row>
    <row r="27" spans="1:11">
      <c r="A27" t="s">
        <v>191</v>
      </c>
      <c r="B27" t="s">
        <v>192</v>
      </c>
      <c r="C27" s="11">
        <v>-0.15997292</v>
      </c>
      <c r="D27" s="11">
        <v>-0.148030019</v>
      </c>
      <c r="E27">
        <v>0.51</v>
      </c>
      <c r="F27">
        <v>0.5</v>
      </c>
      <c r="G27">
        <v>0.006342501</v>
      </c>
      <c r="H27">
        <v>0.00483662</v>
      </c>
      <c r="I27">
        <v>0.007524907</v>
      </c>
      <c r="J27">
        <v>0.007924992</v>
      </c>
      <c r="K27">
        <v>0.005083484</v>
      </c>
    </row>
    <row r="28" spans="1:11">
      <c r="A28" t="s">
        <v>193</v>
      </c>
      <c r="B28" s="9" t="s">
        <v>194</v>
      </c>
      <c r="C28" s="10">
        <v>0.290603835</v>
      </c>
      <c r="D28" s="10">
        <v>0.349530957</v>
      </c>
      <c r="E28">
        <v>0.03</v>
      </c>
      <c r="F28">
        <v>0.01</v>
      </c>
      <c r="G28">
        <v>0.006256695</v>
      </c>
      <c r="H28">
        <v>0.01271047</v>
      </c>
      <c r="I28">
        <v>0.010596727</v>
      </c>
      <c r="J28">
        <v>0.001048135</v>
      </c>
      <c r="K28">
        <v>0.00067145</v>
      </c>
    </row>
    <row r="29" spans="1:11">
      <c r="A29" t="s">
        <v>64</v>
      </c>
      <c r="B29" t="s">
        <v>65</v>
      </c>
      <c r="C29" s="11">
        <v>-0.131331576</v>
      </c>
      <c r="D29" s="11">
        <v>-0.185928705</v>
      </c>
      <c r="E29">
        <v>0.88</v>
      </c>
      <c r="F29">
        <v>0.79</v>
      </c>
      <c r="G29">
        <v>0.00598268</v>
      </c>
      <c r="H29">
        <v>0.005400765</v>
      </c>
      <c r="I29">
        <v>0.004391904</v>
      </c>
      <c r="J29">
        <v>0.007207601</v>
      </c>
      <c r="K29">
        <v>0.00693045</v>
      </c>
    </row>
    <row r="30" spans="1:11">
      <c r="A30" t="s">
        <v>195</v>
      </c>
      <c r="B30" t="s">
        <v>196</v>
      </c>
      <c r="C30" s="11">
        <v>0.092525341</v>
      </c>
      <c r="D30" s="11">
        <v>0.099249531</v>
      </c>
      <c r="E30">
        <v>0.52</v>
      </c>
      <c r="F30">
        <v>0.5</v>
      </c>
      <c r="G30">
        <v>0.005458986</v>
      </c>
      <c r="H30">
        <v>0.007042486</v>
      </c>
      <c r="I30">
        <v>0.006441872</v>
      </c>
      <c r="J30">
        <v>0.004279211</v>
      </c>
      <c r="K30">
        <v>0.004072376</v>
      </c>
    </row>
    <row r="31" spans="1:11">
      <c r="A31" t="s">
        <v>104</v>
      </c>
      <c r="B31" t="s">
        <v>105</v>
      </c>
      <c r="C31" s="11">
        <v>0.07310744</v>
      </c>
      <c r="D31" s="11">
        <v>0.093527205</v>
      </c>
      <c r="E31">
        <v>0.81</v>
      </c>
      <c r="F31">
        <v>0.74</v>
      </c>
      <c r="G31">
        <v>0.005304987</v>
      </c>
      <c r="H31">
        <v>0.005274707</v>
      </c>
      <c r="I31">
        <v>0.008140317</v>
      </c>
      <c r="J31">
        <v>0.004516735</v>
      </c>
      <c r="K31">
        <v>0.003288189</v>
      </c>
    </row>
    <row r="32" spans="1:11">
      <c r="A32" t="s">
        <v>66</v>
      </c>
      <c r="B32" t="s">
        <v>67</v>
      </c>
      <c r="C32" s="11">
        <v>-0.003673526</v>
      </c>
      <c r="D32" s="11">
        <v>0.012382739</v>
      </c>
      <c r="E32">
        <v>0.99</v>
      </c>
      <c r="F32">
        <v>0.96</v>
      </c>
      <c r="G32">
        <v>0.004870974</v>
      </c>
      <c r="H32">
        <v>0.003990828</v>
      </c>
      <c r="I32">
        <v>0.00673827</v>
      </c>
      <c r="J32">
        <v>0.006005009</v>
      </c>
      <c r="K32">
        <v>0.002749788</v>
      </c>
    </row>
    <row r="33" spans="1:11">
      <c r="A33" t="s">
        <v>130</v>
      </c>
      <c r="B33" t="s">
        <v>131</v>
      </c>
      <c r="C33" s="11">
        <v>-0.079506232</v>
      </c>
      <c r="D33" s="11">
        <v>-0.070262664</v>
      </c>
      <c r="E33">
        <v>0.87</v>
      </c>
      <c r="F33">
        <v>0.85</v>
      </c>
      <c r="G33">
        <v>0.004751404</v>
      </c>
      <c r="H33">
        <v>0.004143022</v>
      </c>
      <c r="I33">
        <v>0.005732545</v>
      </c>
      <c r="J33">
        <v>0.005548137</v>
      </c>
      <c r="K33">
        <v>0.003581914</v>
      </c>
    </row>
    <row r="34" spans="1:11">
      <c r="A34" t="s">
        <v>32</v>
      </c>
      <c r="B34" t="s">
        <v>33</v>
      </c>
      <c r="C34" s="11">
        <v>0.043211645</v>
      </c>
      <c r="D34" s="11">
        <v>0.047091932</v>
      </c>
      <c r="E34">
        <v>0.86</v>
      </c>
      <c r="F34">
        <v>0.86</v>
      </c>
      <c r="G34">
        <v>0.004328622</v>
      </c>
      <c r="H34">
        <v>0.005605485</v>
      </c>
      <c r="I34">
        <v>0.003260157</v>
      </c>
      <c r="J34">
        <v>0.006043251</v>
      </c>
      <c r="K34">
        <v>0.002405596</v>
      </c>
    </row>
    <row r="35" spans="1:11">
      <c r="A35" t="s">
        <v>42</v>
      </c>
      <c r="B35" t="s">
        <v>43</v>
      </c>
      <c r="C35" s="11">
        <v>0.1471111</v>
      </c>
      <c r="D35" s="11">
        <v>0.089212008</v>
      </c>
      <c r="E35">
        <v>0.4</v>
      </c>
      <c r="F35">
        <v>0.68</v>
      </c>
      <c r="G35">
        <v>0.004179468</v>
      </c>
      <c r="H35">
        <v>0.003093257</v>
      </c>
      <c r="I35">
        <v>0.00411584</v>
      </c>
      <c r="J35">
        <v>0.008267616</v>
      </c>
      <c r="K35">
        <v>0.001241158</v>
      </c>
    </row>
    <row r="36" spans="1:11">
      <c r="A36" t="s">
        <v>197</v>
      </c>
      <c r="B36" t="s">
        <v>198</v>
      </c>
      <c r="C36" s="11">
        <v>-0.14651743</v>
      </c>
      <c r="D36" s="11">
        <v>-0.284896811</v>
      </c>
      <c r="E36">
        <v>0.4</v>
      </c>
      <c r="F36">
        <v>0.15</v>
      </c>
      <c r="G36">
        <v>0.004068313</v>
      </c>
      <c r="H36">
        <v>0.003593024</v>
      </c>
      <c r="I36">
        <v>0.001857298</v>
      </c>
      <c r="J36">
        <v>0.003042284</v>
      </c>
      <c r="K36">
        <v>0.007780647</v>
      </c>
    </row>
    <row r="37" spans="1:11">
      <c r="A37" t="s">
        <v>68</v>
      </c>
      <c r="B37" t="s">
        <v>69</v>
      </c>
      <c r="C37" s="11">
        <v>0.061145985</v>
      </c>
      <c r="D37" s="11">
        <v>0.036022514</v>
      </c>
      <c r="E37">
        <v>0.87</v>
      </c>
      <c r="F37">
        <v>0.91</v>
      </c>
      <c r="G37">
        <v>0.003592975</v>
      </c>
      <c r="H37">
        <v>0.004570853</v>
      </c>
      <c r="I37">
        <v>0.003621337</v>
      </c>
      <c r="J37">
        <v>0.003594513</v>
      </c>
      <c r="K37">
        <v>0.002585195</v>
      </c>
    </row>
    <row r="38" spans="1:11">
      <c r="A38" t="s">
        <v>199</v>
      </c>
      <c r="B38" t="s">
        <v>200</v>
      </c>
      <c r="C38" s="11">
        <v>-0.097456728</v>
      </c>
      <c r="D38" s="11">
        <v>-0.063414634</v>
      </c>
      <c r="E38">
        <v>0.62</v>
      </c>
      <c r="F38">
        <v>0.9</v>
      </c>
      <c r="G38">
        <v>0.003584979</v>
      </c>
      <c r="H38">
        <v>0.003801701</v>
      </c>
      <c r="I38">
        <v>0.002890617</v>
      </c>
      <c r="J38">
        <v>0.003257711</v>
      </c>
      <c r="K38">
        <v>0.004389888</v>
      </c>
    </row>
    <row r="39" spans="1:11">
      <c r="A39" t="s">
        <v>40</v>
      </c>
      <c r="B39" t="s">
        <v>41</v>
      </c>
      <c r="C39" s="11">
        <v>0.03492319</v>
      </c>
      <c r="D39" s="11">
        <v>0.129268293</v>
      </c>
      <c r="E39">
        <v>0.92</v>
      </c>
      <c r="F39">
        <v>0.69</v>
      </c>
      <c r="G39">
        <v>0.003575475</v>
      </c>
      <c r="H39">
        <v>0.002808739</v>
      </c>
      <c r="I39">
        <v>0.005594729</v>
      </c>
      <c r="J39">
        <v>0.003416733</v>
      </c>
      <c r="K39">
        <v>0.002481702</v>
      </c>
    </row>
    <row r="40" spans="1:11">
      <c r="A40" t="s">
        <v>201</v>
      </c>
      <c r="B40" t="s">
        <v>202</v>
      </c>
      <c r="C40" s="11">
        <v>0.170269682</v>
      </c>
      <c r="D40" s="11">
        <v>0.133208255</v>
      </c>
      <c r="E40">
        <v>0.21</v>
      </c>
      <c r="F40">
        <v>0.31</v>
      </c>
      <c r="G40">
        <v>0.003555768</v>
      </c>
      <c r="H40">
        <v>0.006099846</v>
      </c>
      <c r="I40">
        <v>0.004831128</v>
      </c>
      <c r="J40">
        <v>0.00036312</v>
      </c>
      <c r="K40">
        <v>0.002928976</v>
      </c>
    </row>
    <row r="41" spans="1:11">
      <c r="A41" t="s">
        <v>203</v>
      </c>
      <c r="B41" t="s">
        <v>204</v>
      </c>
      <c r="C41" s="11">
        <v>-0.018543702</v>
      </c>
      <c r="D41" s="11">
        <v>-0.074296435</v>
      </c>
      <c r="E41">
        <v>0.97</v>
      </c>
      <c r="F41">
        <v>0.85</v>
      </c>
      <c r="G41">
        <v>0.003553691</v>
      </c>
      <c r="H41">
        <v>0.004309622</v>
      </c>
      <c r="I41">
        <v>0.001756266</v>
      </c>
      <c r="J41">
        <v>0.003339481</v>
      </c>
      <c r="K41">
        <v>0.004809396</v>
      </c>
    </row>
    <row r="42" spans="1:11">
      <c r="A42" t="s">
        <v>84</v>
      </c>
      <c r="B42" t="s">
        <v>85</v>
      </c>
      <c r="C42" s="11">
        <v>-0.037972486</v>
      </c>
      <c r="D42" s="11">
        <v>0.032363977</v>
      </c>
      <c r="E42">
        <v>0.9</v>
      </c>
      <c r="F42">
        <v>0.94</v>
      </c>
      <c r="G42">
        <v>0.003408409</v>
      </c>
      <c r="H42">
        <v>0.002473947</v>
      </c>
      <c r="I42">
        <v>0.004940305</v>
      </c>
      <c r="J42">
        <v>0.004153477</v>
      </c>
      <c r="K42">
        <v>0.002065905</v>
      </c>
    </row>
    <row r="43" spans="1:11">
      <c r="A43" t="s">
        <v>205</v>
      </c>
      <c r="B43" t="s">
        <v>206</v>
      </c>
      <c r="C43" s="11">
        <v>0.10204024</v>
      </c>
      <c r="D43" s="11">
        <v>0.030393996</v>
      </c>
      <c r="E43">
        <v>0.4</v>
      </c>
      <c r="F43">
        <v>0.8</v>
      </c>
      <c r="G43">
        <v>0.003407184</v>
      </c>
      <c r="H43">
        <v>0.002622915</v>
      </c>
      <c r="I43">
        <v>0.005633199</v>
      </c>
      <c r="J43">
        <v>0.002981278</v>
      </c>
      <c r="K43">
        <v>0.002391346</v>
      </c>
    </row>
    <row r="44" spans="1:11">
      <c r="A44" t="s">
        <v>207</v>
      </c>
      <c r="B44" t="s">
        <v>208</v>
      </c>
      <c r="C44" s="11">
        <v>0.008689299</v>
      </c>
      <c r="D44" s="11">
        <v>0.057410882</v>
      </c>
      <c r="E44">
        <v>0.96</v>
      </c>
      <c r="F44">
        <v>0.77</v>
      </c>
      <c r="G44">
        <v>0.003130517</v>
      </c>
      <c r="H44">
        <v>0.002848271</v>
      </c>
      <c r="I44">
        <v>0.002016913</v>
      </c>
      <c r="J44">
        <v>0.006508812</v>
      </c>
      <c r="K44">
        <v>0.001148073</v>
      </c>
    </row>
    <row r="45" spans="1:11">
      <c r="A45" t="s">
        <v>36</v>
      </c>
      <c r="B45" t="s">
        <v>37</v>
      </c>
      <c r="C45" s="11">
        <v>0.010088708</v>
      </c>
      <c r="D45" s="11">
        <v>0.083958724</v>
      </c>
      <c r="E45">
        <v>1</v>
      </c>
      <c r="F45">
        <v>0.84</v>
      </c>
      <c r="G45">
        <v>0.002920047</v>
      </c>
      <c r="H45">
        <v>0.003090215</v>
      </c>
      <c r="I45">
        <v>0.003346679</v>
      </c>
      <c r="J45">
        <v>0.003363675</v>
      </c>
      <c r="K45">
        <v>0.00187962</v>
      </c>
    </row>
    <row r="46" spans="1:11">
      <c r="A46" t="s">
        <v>74</v>
      </c>
      <c r="B46" t="s">
        <v>75</v>
      </c>
      <c r="C46" s="11">
        <v>-0.16782777</v>
      </c>
      <c r="D46" s="11">
        <v>-0.015290807</v>
      </c>
      <c r="E46">
        <v>0.44</v>
      </c>
      <c r="F46">
        <v>0.95</v>
      </c>
      <c r="G46">
        <v>0.002794626</v>
      </c>
      <c r="H46">
        <v>0.001930121</v>
      </c>
      <c r="I46">
        <v>0.003715922</v>
      </c>
      <c r="J46">
        <v>0.003275687</v>
      </c>
      <c r="K46">
        <v>0.002256775</v>
      </c>
    </row>
    <row r="47" spans="1:11">
      <c r="A47" t="s">
        <v>209</v>
      </c>
      <c r="B47" t="s">
        <v>210</v>
      </c>
      <c r="C47" s="11">
        <v>0.068176749</v>
      </c>
      <c r="D47" s="11">
        <v>0.101500938</v>
      </c>
      <c r="E47">
        <v>0.73</v>
      </c>
      <c r="F47">
        <v>0.6</v>
      </c>
      <c r="G47">
        <v>0.002646914</v>
      </c>
      <c r="H47">
        <v>0.003685106</v>
      </c>
      <c r="I47">
        <v>0.003164742</v>
      </c>
      <c r="J47">
        <v>0.000775979</v>
      </c>
      <c r="K47">
        <v>0.002961828</v>
      </c>
    </row>
    <row r="48" spans="1:11">
      <c r="A48" t="s">
        <v>54</v>
      </c>
      <c r="B48" t="s">
        <v>55</v>
      </c>
      <c r="C48" s="11">
        <v>-0.10130626</v>
      </c>
      <c r="D48" s="11">
        <v>-0.012664165</v>
      </c>
      <c r="E48">
        <v>0.83</v>
      </c>
      <c r="F48">
        <v>0.99</v>
      </c>
      <c r="G48">
        <v>0.002554254</v>
      </c>
      <c r="H48">
        <v>0.002054268</v>
      </c>
      <c r="I48">
        <v>0.003192853</v>
      </c>
      <c r="J48">
        <v>0.00307098</v>
      </c>
      <c r="K48">
        <v>0.001898915</v>
      </c>
    </row>
    <row r="49" spans="1:11">
      <c r="A49" t="s">
        <v>211</v>
      </c>
      <c r="B49" t="s">
        <v>212</v>
      </c>
      <c r="C49" s="11">
        <v>0.115641746</v>
      </c>
      <c r="D49" s="11">
        <v>0.09793621</v>
      </c>
      <c r="E49">
        <v>0.51</v>
      </c>
      <c r="F49">
        <v>0.55</v>
      </c>
      <c r="G49">
        <v>0.002521404</v>
      </c>
      <c r="H49">
        <v>0.001451321</v>
      </c>
      <c r="I49">
        <v>0.00444442</v>
      </c>
      <c r="J49">
        <v>0.003093506</v>
      </c>
      <c r="K49">
        <v>0.00109637</v>
      </c>
    </row>
    <row r="50" spans="1:11">
      <c r="A50" t="s">
        <v>213</v>
      </c>
      <c r="B50" t="s">
        <v>214</v>
      </c>
      <c r="C50" s="11">
        <v>0.132629508</v>
      </c>
      <c r="D50" s="11">
        <v>0.137804878</v>
      </c>
      <c r="E50">
        <v>0.39</v>
      </c>
      <c r="F50">
        <v>0.34</v>
      </c>
      <c r="G50">
        <v>0.002439337</v>
      </c>
      <c r="H50">
        <v>0.000684832</v>
      </c>
      <c r="I50">
        <v>0.007365109</v>
      </c>
      <c r="J50">
        <v>0.001097222</v>
      </c>
      <c r="K50">
        <v>0.000610187</v>
      </c>
    </row>
    <row r="51" spans="1:11">
      <c r="A51" t="s">
        <v>80</v>
      </c>
      <c r="B51" t="s">
        <v>81</v>
      </c>
      <c r="C51" s="11">
        <v>0.069158936</v>
      </c>
      <c r="D51" s="11">
        <v>0.071106942</v>
      </c>
      <c r="E51">
        <v>0.8</v>
      </c>
      <c r="F51">
        <v>0.87</v>
      </c>
      <c r="G51">
        <v>0.002279697</v>
      </c>
      <c r="H51">
        <v>0.00184407</v>
      </c>
      <c r="I51">
        <v>0.00261036</v>
      </c>
      <c r="J51">
        <v>0.003215763</v>
      </c>
      <c r="K51">
        <v>0.001448596</v>
      </c>
    </row>
    <row r="52" spans="1:11">
      <c r="A52" t="s">
        <v>215</v>
      </c>
      <c r="B52" t="s">
        <v>216</v>
      </c>
      <c r="C52" s="11">
        <v>-0.050613769</v>
      </c>
      <c r="D52" s="11">
        <v>0.006378987</v>
      </c>
      <c r="E52">
        <v>0.99</v>
      </c>
      <c r="F52">
        <v>1</v>
      </c>
      <c r="G52">
        <v>0.002102057</v>
      </c>
      <c r="H52">
        <v>0.002066529</v>
      </c>
      <c r="I52">
        <v>0.001961904</v>
      </c>
      <c r="J52">
        <v>0.002333683</v>
      </c>
      <c r="K52">
        <v>0.002046112</v>
      </c>
    </row>
    <row r="53" spans="1:11">
      <c r="A53" t="s">
        <v>166</v>
      </c>
      <c r="B53" t="s">
        <v>167</v>
      </c>
      <c r="C53" s="11">
        <v>-0.151929582</v>
      </c>
      <c r="D53" s="11">
        <v>-0.111819887</v>
      </c>
      <c r="E53">
        <v>0.63</v>
      </c>
      <c r="F53">
        <v>0.69</v>
      </c>
      <c r="G53">
        <v>0.002026175</v>
      </c>
      <c r="H53">
        <v>0.001545629</v>
      </c>
      <c r="I53">
        <v>0.002465353</v>
      </c>
      <c r="J53">
        <v>0.002298975</v>
      </c>
      <c r="K53">
        <v>0.001794743</v>
      </c>
    </row>
    <row r="54" spans="1:11">
      <c r="A54" t="s">
        <v>110</v>
      </c>
      <c r="B54" t="s">
        <v>111</v>
      </c>
      <c r="C54" s="11">
        <v>-0.013216687</v>
      </c>
      <c r="D54" s="11">
        <v>-0.02054409</v>
      </c>
      <c r="E54">
        <v>0.98</v>
      </c>
      <c r="F54">
        <v>0.95</v>
      </c>
      <c r="G54">
        <v>0.002024823</v>
      </c>
      <c r="H54">
        <v>0.001684345</v>
      </c>
      <c r="I54">
        <v>0.002503238</v>
      </c>
      <c r="J54">
        <v>0.002674528</v>
      </c>
      <c r="K54">
        <v>0.001237182</v>
      </c>
    </row>
    <row r="55" spans="1:11">
      <c r="A55" t="s">
        <v>217</v>
      </c>
      <c r="B55" t="s">
        <v>218</v>
      </c>
      <c r="C55" s="11">
        <v>0.039644176</v>
      </c>
      <c r="D55" s="11">
        <v>-0.015666041</v>
      </c>
      <c r="E55">
        <v>0.8</v>
      </c>
      <c r="F55">
        <v>0.87</v>
      </c>
      <c r="G55">
        <v>0.001997845</v>
      </c>
      <c r="H55">
        <v>0.001373319</v>
      </c>
      <c r="I55">
        <v>0.003808962</v>
      </c>
      <c r="J55">
        <v>0.001438809</v>
      </c>
      <c r="K55">
        <v>0.001370288</v>
      </c>
    </row>
    <row r="56" spans="1:11">
      <c r="A56" t="s">
        <v>154</v>
      </c>
      <c r="B56" t="s">
        <v>155</v>
      </c>
      <c r="C56" s="11">
        <v>-0.134658883</v>
      </c>
      <c r="D56" s="11">
        <v>-0.112382739</v>
      </c>
      <c r="E56">
        <v>0.86</v>
      </c>
      <c r="F56">
        <v>0.92</v>
      </c>
      <c r="G56">
        <v>0.001920987</v>
      </c>
      <c r="H56">
        <v>0.001703903</v>
      </c>
      <c r="I56">
        <v>0.002126794</v>
      </c>
      <c r="J56">
        <v>0.002225271</v>
      </c>
      <c r="K56">
        <v>0.001627979</v>
      </c>
    </row>
    <row r="57" spans="1:11">
      <c r="A57" t="s">
        <v>219</v>
      </c>
      <c r="B57" t="s">
        <v>220</v>
      </c>
      <c r="C57" s="11">
        <v>0.259166</v>
      </c>
      <c r="D57" s="11">
        <v>0.250938086</v>
      </c>
      <c r="E57">
        <v>0.05</v>
      </c>
      <c r="F57">
        <v>0.07</v>
      </c>
      <c r="G57">
        <v>0.001902235</v>
      </c>
      <c r="H57">
        <v>0.0050481</v>
      </c>
      <c r="I57">
        <v>0.001927026</v>
      </c>
      <c r="J57">
        <v>0.000316506</v>
      </c>
      <c r="K57">
        <v>0.000317309</v>
      </c>
    </row>
    <row r="58" spans="1:11">
      <c r="A58" t="s">
        <v>100</v>
      </c>
      <c r="B58" t="s">
        <v>101</v>
      </c>
      <c r="C58" s="11">
        <v>-0.107619273</v>
      </c>
      <c r="D58" s="11">
        <v>-0.042682927</v>
      </c>
      <c r="E58">
        <v>0.81</v>
      </c>
      <c r="F58">
        <v>0.96</v>
      </c>
      <c r="G58">
        <v>0.001883194</v>
      </c>
      <c r="H58">
        <v>0.00181193</v>
      </c>
      <c r="I58">
        <v>0.001962391</v>
      </c>
      <c r="J58">
        <v>0.002369639</v>
      </c>
      <c r="K58">
        <v>0.001388814</v>
      </c>
    </row>
    <row r="59" spans="1:11">
      <c r="A59" t="s">
        <v>24</v>
      </c>
      <c r="B59" t="s">
        <v>25</v>
      </c>
      <c r="C59" s="11">
        <v>0.058005932</v>
      </c>
      <c r="D59" s="11">
        <v>0.033771107</v>
      </c>
      <c r="E59">
        <v>0.71</v>
      </c>
      <c r="F59">
        <v>0.78</v>
      </c>
      <c r="G59">
        <v>0.001851861</v>
      </c>
      <c r="H59">
        <v>0.002721859</v>
      </c>
      <c r="I59">
        <v>0.001808895</v>
      </c>
      <c r="J59">
        <v>0.001395491</v>
      </c>
      <c r="K59">
        <v>0.001481199</v>
      </c>
    </row>
    <row r="60" spans="1:11">
      <c r="A60" t="s">
        <v>221</v>
      </c>
      <c r="B60" t="s">
        <v>222</v>
      </c>
      <c r="C60" s="11">
        <v>-0.213994411</v>
      </c>
      <c r="D60" s="11">
        <v>-0.267448405</v>
      </c>
      <c r="E60">
        <v>0.69</v>
      </c>
      <c r="F60">
        <v>0.53</v>
      </c>
      <c r="G60">
        <v>0.001838612</v>
      </c>
      <c r="H60">
        <v>0.001436942</v>
      </c>
      <c r="I60">
        <v>0.00140976</v>
      </c>
      <c r="J60">
        <v>0.002634525</v>
      </c>
      <c r="K60">
        <v>0.00187322</v>
      </c>
    </row>
    <row r="61" spans="1:11">
      <c r="A61" t="s">
        <v>112</v>
      </c>
      <c r="B61" t="s">
        <v>113</v>
      </c>
      <c r="C61" s="11">
        <v>0.0455617</v>
      </c>
      <c r="D61" s="11">
        <v>0.061257036</v>
      </c>
      <c r="E61">
        <v>0.94</v>
      </c>
      <c r="F61">
        <v>0.96</v>
      </c>
      <c r="G61">
        <v>0.001730413</v>
      </c>
      <c r="H61">
        <v>0.001341053</v>
      </c>
      <c r="I61">
        <v>0.002398617</v>
      </c>
      <c r="J61">
        <v>0.002158417</v>
      </c>
      <c r="K61">
        <v>0.001023564</v>
      </c>
    </row>
    <row r="62" spans="1:11">
      <c r="A62" t="s">
        <v>136</v>
      </c>
      <c r="B62" t="s">
        <v>137</v>
      </c>
      <c r="C62" s="11">
        <v>-0.066788101</v>
      </c>
      <c r="D62" s="11">
        <v>-0.085834897</v>
      </c>
      <c r="E62">
        <v>0.96</v>
      </c>
      <c r="F62">
        <v>0.94</v>
      </c>
      <c r="G62">
        <v>0.001684494</v>
      </c>
      <c r="H62">
        <v>0.001616006</v>
      </c>
      <c r="I62">
        <v>0.001620095</v>
      </c>
      <c r="J62">
        <v>0.002134253</v>
      </c>
      <c r="K62">
        <v>0.001367624</v>
      </c>
    </row>
    <row r="63" spans="1:11">
      <c r="A63" t="s">
        <v>223</v>
      </c>
      <c r="B63" t="s">
        <v>224</v>
      </c>
      <c r="C63" s="11">
        <v>0.135779099</v>
      </c>
      <c r="D63" s="11">
        <v>0.197560976</v>
      </c>
      <c r="E63">
        <v>0.4</v>
      </c>
      <c r="F63">
        <v>0.23</v>
      </c>
      <c r="G63">
        <v>0.001678778</v>
      </c>
      <c r="H63">
        <v>0.001293084</v>
      </c>
      <c r="I63">
        <v>0.003835991</v>
      </c>
      <c r="J63">
        <v>0.000725475</v>
      </c>
      <c r="K63">
        <v>0.000860564</v>
      </c>
    </row>
    <row r="64" spans="1:11">
      <c r="A64" t="s">
        <v>118</v>
      </c>
      <c r="B64" t="s">
        <v>119</v>
      </c>
      <c r="C64" s="11">
        <v>0.120166588</v>
      </c>
      <c r="D64" s="11">
        <v>0.177673546</v>
      </c>
      <c r="E64">
        <v>0.42</v>
      </c>
      <c r="F64">
        <v>0.22</v>
      </c>
      <c r="G64">
        <v>0.001660028</v>
      </c>
      <c r="H64">
        <v>0.000876568</v>
      </c>
      <c r="I64">
        <v>0.004141612</v>
      </c>
      <c r="J64">
        <v>0.000944727</v>
      </c>
      <c r="K64">
        <v>0.000677206</v>
      </c>
    </row>
    <row r="65" spans="1:11">
      <c r="A65" t="s">
        <v>225</v>
      </c>
      <c r="B65" t="s">
        <v>226</v>
      </c>
      <c r="C65" s="11">
        <v>0.01291043</v>
      </c>
      <c r="D65" s="11">
        <v>0.09315197</v>
      </c>
      <c r="E65">
        <v>0.99</v>
      </c>
      <c r="F65">
        <v>0.83</v>
      </c>
      <c r="G65">
        <v>0.001610893</v>
      </c>
      <c r="H65">
        <v>0.001139681</v>
      </c>
      <c r="I65">
        <v>0.002628647</v>
      </c>
      <c r="J65">
        <v>0.001476015</v>
      </c>
      <c r="K65">
        <v>0.001199228</v>
      </c>
    </row>
    <row r="66" spans="1:11">
      <c r="A66" t="s">
        <v>76</v>
      </c>
      <c r="B66" t="s">
        <v>77</v>
      </c>
      <c r="C66" s="11">
        <v>-0.006904578</v>
      </c>
      <c r="D66" s="11">
        <v>-0.009474672</v>
      </c>
      <c r="E66">
        <v>0.96</v>
      </c>
      <c r="F66">
        <v>0.96</v>
      </c>
      <c r="G66">
        <v>0.001555755</v>
      </c>
      <c r="H66">
        <v>0.002671016</v>
      </c>
      <c r="I66">
        <v>0.001248278</v>
      </c>
      <c r="J66">
        <v>0.001232584</v>
      </c>
      <c r="K66">
        <v>0.001071142</v>
      </c>
    </row>
    <row r="67" spans="1:11">
      <c r="A67" t="s">
        <v>227</v>
      </c>
      <c r="B67" t="s">
        <v>228</v>
      </c>
      <c r="C67" s="11">
        <v>0.144497393</v>
      </c>
      <c r="D67" s="11">
        <v>0.259099437</v>
      </c>
      <c r="E67">
        <v>0.39</v>
      </c>
      <c r="F67">
        <v>0.14</v>
      </c>
      <c r="G67">
        <v>0.001554794</v>
      </c>
      <c r="H67">
        <v>0.00110383</v>
      </c>
      <c r="I67">
        <v>0.003316808</v>
      </c>
      <c r="J67">
        <v>0.001308995</v>
      </c>
      <c r="K67">
        <v>0.000489545</v>
      </c>
    </row>
    <row r="68" spans="1:11">
      <c r="A68" t="s">
        <v>168</v>
      </c>
      <c r="B68" t="s">
        <v>169</v>
      </c>
      <c r="C68" s="11">
        <v>-0.161065607</v>
      </c>
      <c r="D68" s="11">
        <v>-0.135834897</v>
      </c>
      <c r="E68">
        <v>0.8</v>
      </c>
      <c r="F68">
        <v>0.85</v>
      </c>
      <c r="G68">
        <v>0.001539121</v>
      </c>
      <c r="H68">
        <v>0.001300328</v>
      </c>
      <c r="I68">
        <v>0.001611789</v>
      </c>
      <c r="J68">
        <v>0.001650369</v>
      </c>
      <c r="K68">
        <v>0.001593998</v>
      </c>
    </row>
    <row r="69" spans="1:11">
      <c r="A69" t="s">
        <v>229</v>
      </c>
      <c r="B69" t="s">
        <v>230</v>
      </c>
      <c r="C69" s="11">
        <v>0.032228383</v>
      </c>
      <c r="D69" s="11">
        <v>0.034333959</v>
      </c>
      <c r="E69">
        <v>0.77</v>
      </c>
      <c r="F69">
        <v>0.82</v>
      </c>
      <c r="G69">
        <v>0.001493548</v>
      </c>
      <c r="H69">
        <v>0.001066179</v>
      </c>
      <c r="I69">
        <v>0.002461265</v>
      </c>
      <c r="J69">
        <v>0.001316169</v>
      </c>
      <c r="K69">
        <v>0.001130577</v>
      </c>
    </row>
    <row r="70" spans="1:11">
      <c r="A70" t="s">
        <v>231</v>
      </c>
      <c r="B70" t="s">
        <v>232</v>
      </c>
      <c r="C70" s="11">
        <v>0.158114737</v>
      </c>
      <c r="D70" s="11">
        <v>0.159287054</v>
      </c>
      <c r="E70">
        <v>0.27</v>
      </c>
      <c r="F70">
        <v>0.26</v>
      </c>
      <c r="G70">
        <v>0.001478075</v>
      </c>
      <c r="H70">
        <v>0.002542874</v>
      </c>
      <c r="I70">
        <v>0.001964165</v>
      </c>
      <c r="J70">
        <v>0</v>
      </c>
      <c r="K70">
        <v>0.001405262</v>
      </c>
    </row>
    <row r="71" spans="1:11">
      <c r="A71" t="s">
        <v>233</v>
      </c>
      <c r="B71" t="s">
        <v>234</v>
      </c>
      <c r="C71" s="11">
        <v>0.106437581</v>
      </c>
      <c r="D71" s="11">
        <v>0.190712946</v>
      </c>
      <c r="E71">
        <v>0.56</v>
      </c>
      <c r="F71">
        <v>0.27</v>
      </c>
      <c r="G71">
        <v>0.001376778</v>
      </c>
      <c r="H71">
        <v>0.001008837</v>
      </c>
      <c r="I71">
        <v>0.002866357</v>
      </c>
      <c r="J71">
        <v>0.000971794</v>
      </c>
      <c r="K71">
        <v>0.000660123</v>
      </c>
    </row>
    <row r="72" spans="1:11">
      <c r="A72" t="s">
        <v>235</v>
      </c>
      <c r="B72" t="s">
        <v>236</v>
      </c>
      <c r="C72" s="11">
        <v>0.110404826</v>
      </c>
      <c r="D72" s="11">
        <v>0.124015009</v>
      </c>
      <c r="E72">
        <v>0.64</v>
      </c>
      <c r="F72">
        <v>0.57</v>
      </c>
      <c r="G72">
        <v>0.001371263</v>
      </c>
      <c r="H72">
        <v>0.001214197</v>
      </c>
      <c r="I72">
        <v>0.001507269</v>
      </c>
      <c r="J72">
        <v>0.001886269</v>
      </c>
      <c r="K72">
        <v>0.000877317</v>
      </c>
    </row>
    <row r="73" spans="1:11">
      <c r="A73" t="s">
        <v>120</v>
      </c>
      <c r="B73" t="s">
        <v>121</v>
      </c>
      <c r="C73" s="11">
        <v>0.025283465</v>
      </c>
      <c r="D73" s="11">
        <v>-0.036679174</v>
      </c>
      <c r="E73">
        <v>0.94</v>
      </c>
      <c r="F73">
        <v>0.9</v>
      </c>
      <c r="G73">
        <v>0.001351158</v>
      </c>
      <c r="H73">
        <v>0.00151852</v>
      </c>
      <c r="I73">
        <v>0.001412051</v>
      </c>
      <c r="J73">
        <v>0.001520771</v>
      </c>
      <c r="K73">
        <v>0.000953291</v>
      </c>
    </row>
    <row r="74" spans="1:11">
      <c r="A74" t="s">
        <v>237</v>
      </c>
      <c r="B74" t="s">
        <v>238</v>
      </c>
      <c r="C74" s="11">
        <v>0.170434606</v>
      </c>
      <c r="D74" s="11">
        <v>0.190900563</v>
      </c>
      <c r="E74">
        <v>0.22</v>
      </c>
      <c r="F74">
        <v>0.21</v>
      </c>
      <c r="G74">
        <v>0.001309341</v>
      </c>
      <c r="H74">
        <v>0.003751825</v>
      </c>
      <c r="I74">
        <v>0.00094119</v>
      </c>
      <c r="J74">
        <v>0.000267734</v>
      </c>
      <c r="K74">
        <v>0.000276616</v>
      </c>
    </row>
    <row r="75" spans="1:11">
      <c r="A75" t="s">
        <v>114</v>
      </c>
      <c r="B75" t="s">
        <v>115</v>
      </c>
      <c r="C75" s="11">
        <v>0.064446382</v>
      </c>
      <c r="D75" s="11">
        <v>0.070731707</v>
      </c>
      <c r="E75">
        <v>0.69</v>
      </c>
      <c r="F75">
        <v>0.76</v>
      </c>
      <c r="G75">
        <v>0.001305572</v>
      </c>
      <c r="H75">
        <v>0.000935344</v>
      </c>
      <c r="I75">
        <v>0.001901989</v>
      </c>
      <c r="J75">
        <v>0.00195214</v>
      </c>
      <c r="K75">
        <v>0.000432815</v>
      </c>
    </row>
    <row r="76" spans="1:11">
      <c r="A76" t="s">
        <v>239</v>
      </c>
      <c r="B76" t="s">
        <v>240</v>
      </c>
      <c r="C76" s="11">
        <v>0.040992066</v>
      </c>
      <c r="D76" s="11">
        <v>0.072420263</v>
      </c>
      <c r="E76">
        <v>0.79</v>
      </c>
      <c r="F76">
        <v>0.59</v>
      </c>
      <c r="G76">
        <v>0.001295848</v>
      </c>
      <c r="H76">
        <v>0.000937527</v>
      </c>
      <c r="I76">
        <v>0.00207096</v>
      </c>
      <c r="J76">
        <v>0.001026127</v>
      </c>
      <c r="K76">
        <v>0.001148778</v>
      </c>
    </row>
    <row r="77" spans="1:11">
      <c r="A77" t="s">
        <v>241</v>
      </c>
      <c r="B77" t="s">
        <v>242</v>
      </c>
      <c r="C77" s="11">
        <v>0.208881975</v>
      </c>
      <c r="D77" s="11">
        <v>0.213602251</v>
      </c>
      <c r="E77">
        <v>0.2</v>
      </c>
      <c r="F77">
        <v>0.24</v>
      </c>
      <c r="G77">
        <v>0.001273426</v>
      </c>
      <c r="H77">
        <v>0.0020992</v>
      </c>
      <c r="I77">
        <v>0.001974021</v>
      </c>
      <c r="J77">
        <v>0.000386398</v>
      </c>
      <c r="K77">
        <v>0.000634085</v>
      </c>
    </row>
    <row r="78" spans="1:11">
      <c r="A78" t="s">
        <v>243</v>
      </c>
      <c r="B78" t="s">
        <v>244</v>
      </c>
      <c r="C78" s="11">
        <v>-0.102735637</v>
      </c>
      <c r="D78" s="11">
        <v>-0.155628518</v>
      </c>
      <c r="E78">
        <v>0.97</v>
      </c>
      <c r="F78">
        <v>0.88</v>
      </c>
      <c r="G78">
        <v>0.001272511</v>
      </c>
      <c r="H78">
        <v>0.001248432</v>
      </c>
      <c r="I78">
        <v>0.001120913</v>
      </c>
      <c r="J78">
        <v>0.001346809</v>
      </c>
      <c r="K78">
        <v>0.001373888</v>
      </c>
    </row>
    <row r="79" spans="1:11">
      <c r="A79" t="s">
        <v>245</v>
      </c>
      <c r="B79" t="s">
        <v>246</v>
      </c>
      <c r="C79" s="11">
        <v>0.086881732</v>
      </c>
      <c r="D79" s="11">
        <v>0.083114447</v>
      </c>
      <c r="E79">
        <v>0.55</v>
      </c>
      <c r="F79">
        <v>0.51</v>
      </c>
      <c r="G79">
        <v>0.001241842</v>
      </c>
      <c r="H79">
        <v>0.001649511</v>
      </c>
      <c r="I79">
        <v>0.001564065</v>
      </c>
      <c r="J79">
        <v>0.000870018</v>
      </c>
      <c r="K79">
        <v>0.000883774</v>
      </c>
    </row>
    <row r="80" spans="1:11">
      <c r="A80" t="s">
        <v>247</v>
      </c>
      <c r="B80" t="s">
        <v>248</v>
      </c>
      <c r="C80" s="11">
        <v>-0.212189949</v>
      </c>
      <c r="D80" s="11">
        <v>-0.292964353</v>
      </c>
      <c r="E80">
        <v>0.16</v>
      </c>
      <c r="F80">
        <v>0.09</v>
      </c>
      <c r="G80">
        <v>0.001190532</v>
      </c>
      <c r="H80">
        <v>0.000827078</v>
      </c>
      <c r="I80">
        <v>0.000465761</v>
      </c>
      <c r="J80">
        <v>0.001332526</v>
      </c>
      <c r="K80">
        <v>0.002136762</v>
      </c>
    </row>
    <row r="81" spans="1:11">
      <c r="A81" t="s">
        <v>249</v>
      </c>
      <c r="B81" t="s">
        <v>250</v>
      </c>
      <c r="C81" s="11">
        <v>0.030714565</v>
      </c>
      <c r="D81" s="11">
        <v>0.110131332</v>
      </c>
      <c r="E81">
        <v>0.85</v>
      </c>
      <c r="F81">
        <v>0.56</v>
      </c>
      <c r="G81">
        <v>0.001172658</v>
      </c>
      <c r="H81">
        <v>0.000854454</v>
      </c>
      <c r="I81">
        <v>0.001970797</v>
      </c>
      <c r="J81">
        <v>0.001160786</v>
      </c>
      <c r="K81">
        <v>0.000704594</v>
      </c>
    </row>
    <row r="82" spans="1:11">
      <c r="A82" t="s">
        <v>251</v>
      </c>
      <c r="B82" t="s">
        <v>252</v>
      </c>
      <c r="C82" s="11">
        <v>-0.102585441</v>
      </c>
      <c r="D82" s="11">
        <v>-0.118667917</v>
      </c>
      <c r="E82">
        <v>0.79</v>
      </c>
      <c r="F82">
        <v>0.8</v>
      </c>
      <c r="G82">
        <v>0.001162723</v>
      </c>
      <c r="H82">
        <v>0.000893939</v>
      </c>
      <c r="I82">
        <v>0.001096224</v>
      </c>
      <c r="J82">
        <v>0.001676864</v>
      </c>
      <c r="K82">
        <v>0.000983866</v>
      </c>
    </row>
    <row r="83" spans="1:11">
      <c r="A83" t="s">
        <v>158</v>
      </c>
      <c r="B83" t="s">
        <v>159</v>
      </c>
      <c r="C83" s="11">
        <v>0.077277708</v>
      </c>
      <c r="D83" s="11">
        <v>0.05891182</v>
      </c>
      <c r="E83">
        <v>0.64</v>
      </c>
      <c r="F83">
        <v>0.77</v>
      </c>
      <c r="G83">
        <v>0.001160043</v>
      </c>
      <c r="H83">
        <v>0.001013631</v>
      </c>
      <c r="I83">
        <v>0.00167696</v>
      </c>
      <c r="J83">
        <v>0.000739129</v>
      </c>
      <c r="K83">
        <v>0.001210454</v>
      </c>
    </row>
    <row r="84" spans="1:11">
      <c r="A84" t="s">
        <v>44</v>
      </c>
      <c r="B84" t="s">
        <v>45</v>
      </c>
      <c r="C84" s="11">
        <v>-0.036066456</v>
      </c>
      <c r="D84" s="11">
        <v>0.036491557</v>
      </c>
      <c r="E84">
        <v>0.81</v>
      </c>
      <c r="F84">
        <v>0.85</v>
      </c>
      <c r="G84">
        <v>0.001144483</v>
      </c>
      <c r="H84">
        <v>0.00147707</v>
      </c>
      <c r="I84">
        <v>0.001050877</v>
      </c>
      <c r="J84">
        <v>0.001306144</v>
      </c>
      <c r="K84">
        <v>0.00074384</v>
      </c>
    </row>
    <row r="85" spans="1:11">
      <c r="A85" t="s">
        <v>253</v>
      </c>
      <c r="B85" t="s">
        <v>254</v>
      </c>
      <c r="C85" s="11">
        <v>0.170832245</v>
      </c>
      <c r="D85" s="11">
        <v>0.235834897</v>
      </c>
      <c r="E85">
        <v>0.27</v>
      </c>
      <c r="F85">
        <v>0.17</v>
      </c>
      <c r="G85">
        <v>0.001100644</v>
      </c>
      <c r="H85">
        <v>0.001852895</v>
      </c>
      <c r="I85">
        <v>0.00140249</v>
      </c>
      <c r="J85">
        <v>0.000512281</v>
      </c>
      <c r="K85">
        <v>0.000634908</v>
      </c>
    </row>
    <row r="86" spans="1:11">
      <c r="A86" t="s">
        <v>255</v>
      </c>
      <c r="B86" t="s">
        <v>256</v>
      </c>
      <c r="C86" s="11">
        <v>-0.094496113</v>
      </c>
      <c r="D86" s="11">
        <v>-0.060600375</v>
      </c>
      <c r="E86">
        <v>0.78</v>
      </c>
      <c r="F86">
        <v>0.95</v>
      </c>
      <c r="G86">
        <v>0.001057991</v>
      </c>
      <c r="H86">
        <v>0.001095011</v>
      </c>
      <c r="I86">
        <v>0.001015201</v>
      </c>
      <c r="J86">
        <v>0.001190167</v>
      </c>
      <c r="K86">
        <v>0.000931586</v>
      </c>
    </row>
    <row r="87" spans="1:11">
      <c r="A87" t="s">
        <v>88</v>
      </c>
      <c r="B87" t="s">
        <v>89</v>
      </c>
      <c r="C87" s="11">
        <v>0.119120109</v>
      </c>
      <c r="D87" s="11">
        <v>0.117166979</v>
      </c>
      <c r="E87">
        <v>0.47</v>
      </c>
      <c r="F87">
        <v>0.51</v>
      </c>
      <c r="G87">
        <v>0.001023319</v>
      </c>
      <c r="H87">
        <v>0.001688831</v>
      </c>
      <c r="I87">
        <v>0.001529157</v>
      </c>
      <c r="J87">
        <v>0.000489933</v>
      </c>
      <c r="K87">
        <v>0.000385355</v>
      </c>
    </row>
    <row r="88" spans="1:11">
      <c r="A88" t="s">
        <v>52</v>
      </c>
      <c r="B88" t="s">
        <v>53</v>
      </c>
      <c r="C88" s="11">
        <v>0.020115925</v>
      </c>
      <c r="D88" s="11">
        <v>0.023639775</v>
      </c>
      <c r="E88">
        <v>0.91</v>
      </c>
      <c r="F88">
        <v>0.91</v>
      </c>
      <c r="G88">
        <v>0.001019805</v>
      </c>
      <c r="H88">
        <v>0.001146667</v>
      </c>
      <c r="I88">
        <v>0.001003588</v>
      </c>
      <c r="J88">
        <v>0.001109586</v>
      </c>
      <c r="K88">
        <v>0.000819381</v>
      </c>
    </row>
    <row r="89" spans="1:11">
      <c r="A89" t="s">
        <v>257</v>
      </c>
      <c r="B89" t="s">
        <v>258</v>
      </c>
      <c r="C89" s="11">
        <v>0.290072128</v>
      </c>
      <c r="D89" s="11">
        <v>0.273170732</v>
      </c>
      <c r="E89">
        <v>0.03</v>
      </c>
      <c r="F89">
        <v>0.05</v>
      </c>
      <c r="G89">
        <v>0.001017829</v>
      </c>
      <c r="H89">
        <v>0.002122978</v>
      </c>
      <c r="I89">
        <v>0.001344136</v>
      </c>
      <c r="J89" s="13">
        <v>8.47076e-5</v>
      </c>
      <c r="K89">
        <v>0.000519494</v>
      </c>
    </row>
  </sheetData>
  <mergeCells count="8">
    <mergeCell ref="A1:K1"/>
    <mergeCell ref="G2:K2"/>
    <mergeCell ref="A2:A3"/>
    <mergeCell ref="B2:B3"/>
    <mergeCell ref="C2:C3"/>
    <mergeCell ref="D2:D3"/>
    <mergeCell ref="E2:E3"/>
    <mergeCell ref="F2:F3"/>
  </mergeCells>
  <conditionalFormatting sqref="H4:K4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0:K1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0:K20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H23:K2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5:K25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8:K28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4:G31">
    <cfRule type="colorScale" priority="8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.Gain</vt:lpstr>
      <vt:lpstr>B.Lo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曾博</cp:lastModifiedBy>
  <dcterms:created xsi:type="dcterms:W3CDTF">2020-04-21T03:00:00Z</dcterms:created>
  <dcterms:modified xsi:type="dcterms:W3CDTF">2023-08-25T09:2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C669FEFF7C4A9480AF60F77A02B2B8_12</vt:lpwstr>
  </property>
  <property fmtid="{D5CDD505-2E9C-101B-9397-08002B2CF9AE}" pid="3" name="KSOProductBuildVer">
    <vt:lpwstr>2052-11.1.0.14309</vt:lpwstr>
  </property>
</Properties>
</file>